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noy/Desktop/関（種子色）/ゲラ校正/"/>
    </mc:Choice>
  </mc:AlternateContent>
  <xr:revisionPtr revIDLastSave="0" documentId="13_ncr:1_{ACE2D15D-40C9-AE4C-A9C6-DC7586AA2D78}" xr6:coauthVersionLast="47" xr6:coauthVersionMax="47" xr10:uidLastSave="{00000000-0000-0000-0000-000000000000}"/>
  <bookViews>
    <workbookView xWindow="8280" yWindow="460" windowWidth="25600" windowHeight="15540" activeTab="2" xr2:uid="{00000000-000D-0000-FFFF-FFFF00000000}"/>
  </bookViews>
  <sheets>
    <sheet name="Table S1" sheetId="3" r:id="rId1"/>
    <sheet name="Table S2" sheetId="12" r:id="rId2"/>
    <sheet name="Table S3" sheetId="11" r:id="rId3"/>
    <sheet name="Table S4" sheetId="5" r:id="rId4"/>
    <sheet name="Table S5" sheetId="8" r:id="rId5"/>
    <sheet name="Table S6" sheetId="13" r:id="rId6"/>
  </sheets>
  <definedNames>
    <definedName name="_xlnm._FilterDatabase" localSheetId="1" hidden="1">'Table S2'!$B$4:$J$4</definedName>
    <definedName name="_xlnm._FilterDatabase" localSheetId="5" hidden="1">'Table S6'!$B$2:$X$2</definedName>
    <definedName name="_Hlk129529816" localSheetId="2">'Table S3'!$B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2" l="1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21" i="12"/>
  <c r="C122" i="12"/>
  <c r="C123" i="12"/>
  <c r="C124" i="12"/>
  <c r="C125" i="12"/>
  <c r="C126" i="12"/>
  <c r="C127" i="12"/>
  <c r="C128" i="12"/>
  <c r="C129" i="12"/>
  <c r="C130" i="12"/>
  <c r="C131" i="12"/>
  <c r="C132" i="12"/>
  <c r="C133" i="12"/>
  <c r="C134" i="12"/>
  <c r="C135" i="12"/>
</calcChain>
</file>

<file path=xl/sharedStrings.xml><?xml version="1.0" encoding="utf-8"?>
<sst xmlns="http://schemas.openxmlformats.org/spreadsheetml/2006/main" count="4807" uniqueCount="892">
  <si>
    <t>Black seed</t>
    <phoneticPr fontId="18"/>
  </si>
  <si>
    <t>White seed</t>
    <phoneticPr fontId="18"/>
  </si>
  <si>
    <t xml:space="preserve">Country </t>
  </si>
  <si>
    <t>CGN</t>
  </si>
  <si>
    <t>GRIN</t>
  </si>
  <si>
    <t>CGN + GRIN</t>
  </si>
  <si>
    <t>Total</t>
  </si>
  <si>
    <t>Unknown</t>
  </si>
  <si>
    <t>Afghanistan</t>
  </si>
  <si>
    <t>Albania</t>
  </si>
  <si>
    <t>Algeria</t>
  </si>
  <si>
    <t>Argentina</t>
  </si>
  <si>
    <t>Armenia</t>
  </si>
  <si>
    <t>Australia</t>
  </si>
  <si>
    <t>Austria</t>
  </si>
  <si>
    <t>Azerbaijan</t>
  </si>
  <si>
    <t>Belgium</t>
  </si>
  <si>
    <t>Brazil</t>
  </si>
  <si>
    <t>Bulgaria</t>
  </si>
  <si>
    <t>Canada</t>
  </si>
  <si>
    <t>Chile</t>
  </si>
  <si>
    <t>China</t>
  </si>
  <si>
    <t>Croatia</t>
  </si>
  <si>
    <t>Czech Republic</t>
  </si>
  <si>
    <t>Denmark</t>
  </si>
  <si>
    <t>Egypt</t>
  </si>
  <si>
    <t>Ethiopia</t>
  </si>
  <si>
    <t>France</t>
  </si>
  <si>
    <t>Georgia</t>
  </si>
  <si>
    <t>Germany</t>
  </si>
  <si>
    <t>Greece</t>
  </si>
  <si>
    <t>Hungary</t>
  </si>
  <si>
    <t>India</t>
  </si>
  <si>
    <t>Indonesia</t>
  </si>
  <si>
    <t>Iran (Islamic Republic of)</t>
  </si>
  <si>
    <t>Iraq</t>
  </si>
  <si>
    <t>Israel</t>
  </si>
  <si>
    <t>Italy</t>
  </si>
  <si>
    <t>Japan</t>
  </si>
  <si>
    <t>Kazakhstan</t>
  </si>
  <si>
    <t>Kenya</t>
  </si>
  <si>
    <t>Korea, South</t>
  </si>
  <si>
    <t>Kyrgyzstan</t>
  </si>
  <si>
    <t>Lao People's Democratic Republic</t>
  </si>
  <si>
    <t>Macedonia</t>
  </si>
  <si>
    <t>Malta</t>
  </si>
  <si>
    <t>Nepal</t>
  </si>
  <si>
    <t>Netherlands</t>
  </si>
  <si>
    <t>New Zealand</t>
  </si>
  <si>
    <t>Norway</t>
  </si>
  <si>
    <t>Pakistan</t>
  </si>
  <si>
    <t>Peru</t>
  </si>
  <si>
    <t>Poland</t>
  </si>
  <si>
    <t>Portugal</t>
  </si>
  <si>
    <t>Romania</t>
  </si>
  <si>
    <t>Russian Federation</t>
  </si>
  <si>
    <t>Serbia</t>
  </si>
  <si>
    <t>Former Serbia and Montenegro</t>
  </si>
  <si>
    <t>South Africa</t>
  </si>
  <si>
    <t>Slovenia</t>
  </si>
  <si>
    <t>Soviet Union</t>
  </si>
  <si>
    <t>Spain</t>
  </si>
  <si>
    <t>Sweden</t>
  </si>
  <si>
    <t>Switzerland</t>
  </si>
  <si>
    <t>Syrian Arab Republic</t>
  </si>
  <si>
    <t>Taiwan, Province of China</t>
  </si>
  <si>
    <t>Thailand</t>
  </si>
  <si>
    <t>The former Yugoslav Republic of Macedonia</t>
  </si>
  <si>
    <t>Tunisia</t>
  </si>
  <si>
    <t>Turkey</t>
  </si>
  <si>
    <t>Ukraine</t>
  </si>
  <si>
    <t>Union of Soviet Soc. Rep.</t>
  </si>
  <si>
    <t>United Kingdom</t>
  </si>
  <si>
    <t>United States of America</t>
  </si>
  <si>
    <t>Uruguay</t>
  </si>
  <si>
    <t>Uzbekistan</t>
  </si>
  <si>
    <t>Viet Nam</t>
  </si>
  <si>
    <t>Black</t>
    <phoneticPr fontId="18"/>
  </si>
  <si>
    <t>White</t>
    <phoneticPr fontId="18"/>
  </si>
  <si>
    <t>LG7_v8_48.637Mbp_F</t>
    <phoneticPr fontId="18"/>
  </si>
  <si>
    <t>CCGCCTTTGTGAGTCGATAA</t>
    <phoneticPr fontId="18"/>
  </si>
  <si>
    <t>LG7_v8_48.637Mbp_R</t>
    <phoneticPr fontId="18"/>
  </si>
  <si>
    <t>GATCTGAAAAGGCTCGATGG</t>
    <phoneticPr fontId="18"/>
  </si>
  <si>
    <t>LG7_v8_49.173Mbp_EcoRI_F</t>
    <phoneticPr fontId="18"/>
  </si>
  <si>
    <t>TGGGGGAACTCTAAAAGTTGG</t>
    <phoneticPr fontId="18"/>
  </si>
  <si>
    <t>LG7_v8_49.173Mbp_EcoRI_R</t>
    <phoneticPr fontId="18"/>
  </si>
  <si>
    <t>TGGTGCCAAACATACTGCAT</t>
    <phoneticPr fontId="18"/>
  </si>
  <si>
    <t>LG7_v8_49.251Mbp_HinfI_F</t>
    <phoneticPr fontId="18"/>
  </si>
  <si>
    <t>TCGAATCTCTATTTATAATAAAAATGC</t>
    <phoneticPr fontId="18"/>
  </si>
  <si>
    <t>LG7_v8_49.251Mbp_HinfI_R</t>
    <phoneticPr fontId="18"/>
  </si>
  <si>
    <t>CCTTTAATCTAAGTGATCAAATGGTG</t>
    <phoneticPr fontId="18"/>
  </si>
  <si>
    <t>LG7_v8_49.326Mbp_F</t>
    <phoneticPr fontId="18"/>
  </si>
  <si>
    <t>AAAGGATCTATCAATGTTTGCAGTC</t>
    <phoneticPr fontId="18"/>
  </si>
  <si>
    <t>LG7_v8_49.326Mbp_R</t>
    <phoneticPr fontId="18"/>
  </si>
  <si>
    <t>TTTTTAAATGCACCAACTATAGCAA</t>
    <phoneticPr fontId="18"/>
  </si>
  <si>
    <t>LG7_v8_49.798Mbp_F</t>
    <phoneticPr fontId="18"/>
  </si>
  <si>
    <t>AGGAAGATCTTAAGGGTGAATTG</t>
    <phoneticPr fontId="18"/>
  </si>
  <si>
    <t>LG7_v8_49.798Mbp_R</t>
    <phoneticPr fontId="18"/>
  </si>
  <si>
    <t>AAATCCTTTAACATCCCCCATT</t>
    <phoneticPr fontId="18"/>
  </si>
  <si>
    <t>Primer name</t>
    <phoneticPr fontId="18"/>
  </si>
  <si>
    <t>Sequence (5' to 3')</t>
    <phoneticPr fontId="18"/>
  </si>
  <si>
    <t>343bp</t>
  </si>
  <si>
    <t>477bp</t>
  </si>
  <si>
    <t>230bp</t>
  </si>
  <si>
    <t>489bp</t>
  </si>
  <si>
    <t>317bp</t>
  </si>
  <si>
    <t>783bp</t>
  </si>
  <si>
    <t>841bp</t>
  </si>
  <si>
    <t>559bp</t>
  </si>
  <si>
    <t>357bp, 120bp</t>
    <phoneticPr fontId="18"/>
  </si>
  <si>
    <t>149bp, 81bp</t>
    <phoneticPr fontId="18"/>
  </si>
  <si>
    <t>Marker name</t>
    <phoneticPr fontId="18"/>
  </si>
  <si>
    <t>LG7_v8_48.637Mbp</t>
  </si>
  <si>
    <t>LG7_v8_48.637Mbp</t>
    <phoneticPr fontId="18"/>
  </si>
  <si>
    <t>LG7_v8_49.173Mbp_EcoRI</t>
  </si>
  <si>
    <t>LG7_v8_49.173Mbp_EcoRI</t>
    <phoneticPr fontId="18"/>
  </si>
  <si>
    <t>LG7_v8_49.251Mbp_HinfI</t>
    <phoneticPr fontId="18"/>
  </si>
  <si>
    <t>LG7_v8_49.326Mbp</t>
  </si>
  <si>
    <t>LG7_v8_49.326Mbp</t>
    <phoneticPr fontId="18"/>
  </si>
  <si>
    <t>LG7_v8_49.798Mbp</t>
  </si>
  <si>
    <t>LG7_v8_49.798Mbp</t>
    <phoneticPr fontId="18"/>
  </si>
  <si>
    <t>Batavia de Pierre Benite</t>
  </si>
  <si>
    <t>Frisee de Beauregard</t>
  </si>
  <si>
    <t>Golden State B</t>
  </si>
  <si>
    <t>Grand rapid</t>
  </si>
  <si>
    <t>Knisper</t>
  </si>
  <si>
    <t>Nabucco</t>
  </si>
  <si>
    <t>Salinas</t>
  </si>
  <si>
    <t>Bacchus</t>
  </si>
  <si>
    <t>Dragone</t>
  </si>
  <si>
    <t>Pourpine</t>
  </si>
  <si>
    <t>Quenty</t>
  </si>
  <si>
    <t>No.07</t>
  </si>
  <si>
    <t>No.12</t>
  </si>
  <si>
    <t>wald'mans Green</t>
  </si>
  <si>
    <t>VP2000</t>
  </si>
  <si>
    <t>PASA TOHMCULUK</t>
  </si>
  <si>
    <t>Mignonette</t>
  </si>
  <si>
    <t>Romaine Chicon des Charentes</t>
  </si>
  <si>
    <t>Cavalona</t>
  </si>
  <si>
    <t>Kulanvi</t>
  </si>
  <si>
    <t>Ofilia</t>
  </si>
  <si>
    <t>marvel of 4seasons</t>
  </si>
  <si>
    <t>Celtuce</t>
  </si>
  <si>
    <t>Oilseed lettuce</t>
  </si>
  <si>
    <t>Bataser</t>
  </si>
  <si>
    <t>Batavia Doree de Printemps</t>
  </si>
  <si>
    <t>Batavia Tezier</t>
  </si>
  <si>
    <t>Calicel</t>
  </si>
  <si>
    <t>Ljubljanska ledenka</t>
  </si>
  <si>
    <t>Redina</t>
  </si>
  <si>
    <t>No.02</t>
  </si>
  <si>
    <t>batavia blonde</t>
  </si>
  <si>
    <t>Belokriska</t>
  </si>
  <si>
    <t>Great Lakes 659</t>
  </si>
  <si>
    <t>Great Lakes Mesa</t>
  </si>
  <si>
    <t>La Brillante</t>
  </si>
  <si>
    <t>Montella</t>
  </si>
  <si>
    <t>No.10</t>
  </si>
  <si>
    <t>Paparwa</t>
  </si>
  <si>
    <t xml:space="preserve">Bocado </t>
  </si>
  <si>
    <t>Lirice</t>
  </si>
  <si>
    <t>Avoncrisp</t>
  </si>
  <si>
    <t>Batavia Blonde de Paris</t>
  </si>
  <si>
    <t>Dark Green Boston</t>
  </si>
  <si>
    <t>Iceberg</t>
  </si>
  <si>
    <t>Sucrine</t>
  </si>
  <si>
    <t>Valmaine</t>
  </si>
  <si>
    <t>White Paris</t>
  </si>
  <si>
    <t>Yedikule Yagli Marul</t>
  </si>
  <si>
    <t>Grafitti</t>
  </si>
  <si>
    <t>MKS-L503G</t>
  </si>
  <si>
    <t>Picholine</t>
  </si>
  <si>
    <t>MKS-L143</t>
  </si>
  <si>
    <t>tarengo</t>
  </si>
  <si>
    <t>Little Gem</t>
  </si>
  <si>
    <t>Gobek salata</t>
  </si>
  <si>
    <t>Salata kislik kvircik</t>
  </si>
  <si>
    <t>VI185-4</t>
  </si>
  <si>
    <t>Black</t>
  </si>
  <si>
    <t>Black</t>
    <phoneticPr fontId="18"/>
  </si>
  <si>
    <t>White</t>
  </si>
  <si>
    <t>White</t>
    <phoneticPr fontId="18"/>
  </si>
  <si>
    <t>Lollo Rossa</t>
    <phoneticPr fontId="18"/>
  </si>
  <si>
    <t>Flamingo</t>
    <phoneticPr fontId="18"/>
  </si>
  <si>
    <t>Banchu Red Fire</t>
    <phoneticPr fontId="22"/>
  </si>
  <si>
    <t>Navalon</t>
    <phoneticPr fontId="18"/>
  </si>
  <si>
    <t>Oak Leaf</t>
    <phoneticPr fontId="18"/>
  </si>
  <si>
    <t>Costa Rica No.4</t>
    <phoneticPr fontId="21"/>
  </si>
  <si>
    <t>ShinanoPower</t>
    <phoneticPr fontId="18"/>
  </si>
  <si>
    <t>Taugh V</t>
    <phoneticPr fontId="18"/>
  </si>
  <si>
    <t>Fanfare</t>
    <phoneticPr fontId="18"/>
  </si>
  <si>
    <t>Lushina 66</t>
    <phoneticPr fontId="18"/>
  </si>
  <si>
    <t>Rennet</t>
    <phoneticPr fontId="18"/>
  </si>
  <si>
    <t>Kukichisya</t>
    <phoneticPr fontId="22"/>
  </si>
  <si>
    <t>ShinanoGreen</t>
    <phoneticPr fontId="18"/>
  </si>
  <si>
    <t>Escort</t>
    <phoneticPr fontId="18"/>
  </si>
  <si>
    <t>HaruP</t>
    <phoneticPr fontId="22"/>
  </si>
  <si>
    <t>Randy</t>
    <phoneticPr fontId="18"/>
  </si>
  <si>
    <t>Brizzard</t>
    <phoneticPr fontId="18"/>
  </si>
  <si>
    <t>vally</t>
    <phoneticPr fontId="18"/>
  </si>
  <si>
    <t>ShinanoLead</t>
    <phoneticPr fontId="18"/>
  </si>
  <si>
    <t>Salad Bowl</t>
    <phoneticPr fontId="18"/>
  </si>
  <si>
    <t>Flambino</t>
    <phoneticPr fontId="18"/>
  </si>
  <si>
    <t>BlackHawk</t>
    <phoneticPr fontId="18"/>
  </si>
  <si>
    <t>Annapolis</t>
    <phoneticPr fontId="18"/>
  </si>
  <si>
    <t>NoTip</t>
    <phoneticPr fontId="18"/>
  </si>
  <si>
    <t>Cutman</t>
    <phoneticPr fontId="18"/>
  </si>
  <si>
    <t>Warm Green Grass</t>
    <phoneticPr fontId="18"/>
  </si>
  <si>
    <t>Cultivar name</t>
    <phoneticPr fontId="18"/>
  </si>
  <si>
    <t>Seed color</t>
    <phoneticPr fontId="18"/>
  </si>
  <si>
    <t>Seed color</t>
  </si>
  <si>
    <t>Picture seeds</t>
  </si>
  <si>
    <t>Experiment</t>
  </si>
  <si>
    <t>Run</t>
    <phoneticPr fontId="18"/>
  </si>
  <si>
    <t>species</t>
    <phoneticPr fontId="18"/>
  </si>
  <si>
    <t>Institute</t>
    <phoneticPr fontId="18"/>
  </si>
  <si>
    <t>Accession</t>
  </si>
  <si>
    <t>Name</t>
  </si>
  <si>
    <t>Description</t>
    <phoneticPr fontId="18"/>
  </si>
  <si>
    <t>SRX9956629</t>
  </si>
  <si>
    <t>SRR13558330</t>
  </si>
  <si>
    <t>Lactuca sativa</t>
  </si>
  <si>
    <t>CGN04818</t>
  </si>
  <si>
    <t>Reine de Mai</t>
  </si>
  <si>
    <t>http://cgngenis.wur.nl/AccessionDetails.aspx?acnumber=CGN04818</t>
  </si>
  <si>
    <t>SRX9956622</t>
  </si>
  <si>
    <t>SRR13558331</t>
  </si>
  <si>
    <t>CGN04828</t>
  </si>
  <si>
    <t>Rougette du Midi a Graine Noire</t>
  </si>
  <si>
    <t>http://cgngenis.wur.nl/AccessionDetails.aspx?acnumber=CGN04828</t>
  </si>
  <si>
    <t>SRX9956628</t>
  </si>
  <si>
    <t>SRR13558332</t>
  </si>
  <si>
    <t>CGN04618</t>
  </si>
  <si>
    <t>Hohlblattriger Butter</t>
  </si>
  <si>
    <t>http://cgngenis.wur.nl/AccessionDetails.aspx?acnumber=CGN04618</t>
  </si>
  <si>
    <t>SRX9956619</t>
  </si>
  <si>
    <t>SRR13558333</t>
  </si>
  <si>
    <t>CGN04713</t>
  </si>
  <si>
    <t>Patience</t>
  </si>
  <si>
    <t>http://cgngenis.wur.nl/AccessionDetails.aspx?acnumber=CGN04713</t>
  </si>
  <si>
    <t>SRX9956627</t>
  </si>
  <si>
    <t>SRR13558334</t>
  </si>
  <si>
    <t>CGN04613</t>
  </si>
  <si>
    <t>Hilde</t>
  </si>
  <si>
    <t>http://cgngenis.wur.nl/AccessionDetails.aspx?acnumber=CGN04613</t>
  </si>
  <si>
    <t>SRX9956618</t>
  </si>
  <si>
    <t>SRR13558335</t>
  </si>
  <si>
    <t>CGN04614</t>
  </si>
  <si>
    <t>Hilds 1251</t>
  </si>
  <si>
    <t>http://cgngenis.wur.nl/AccessionDetails.aspx?acnumber=CGN04614</t>
  </si>
  <si>
    <t>SRX9956626</t>
  </si>
  <si>
    <t>SRR13558336</t>
  </si>
  <si>
    <t>CGN04536</t>
  </si>
  <si>
    <t>Brune d'Hiver</t>
  </si>
  <si>
    <t>http://cgngenis.wur.nl/AccessionDetails.aspx?acnumber=CGN04536</t>
  </si>
  <si>
    <t>SRX9956614</t>
  </si>
  <si>
    <t>SRR13558337</t>
  </si>
  <si>
    <t>CGN04574</t>
  </si>
  <si>
    <t>Du Bon Jardinier</t>
  </si>
  <si>
    <t>http://cgngenis.wur.nl/AccessionDetails.aspx?acnumber=CGN04574</t>
  </si>
  <si>
    <t>SRX9956625</t>
  </si>
  <si>
    <t>SRR13558338</t>
    <phoneticPr fontId="18"/>
  </si>
  <si>
    <t>WUR Department of Plant Breeding</t>
    <phoneticPr fontId="24"/>
  </si>
  <si>
    <t>PV15020</t>
  </si>
  <si>
    <t>Olof</t>
  </si>
  <si>
    <t>SRX9956611</t>
  </si>
  <si>
    <t>SRR13558348</t>
  </si>
  <si>
    <t>CGN04528</t>
  </si>
  <si>
    <t>Blonde du Prieure</t>
  </si>
  <si>
    <t>http://cgngenis.wur.nl/AccessionDetails.aspx?acnumber=CGN04528</t>
  </si>
  <si>
    <t>SRX9956610</t>
    <phoneticPr fontId="18"/>
  </si>
  <si>
    <t>SRR13558349</t>
    <phoneticPr fontId="18"/>
  </si>
  <si>
    <t>CGN04496</t>
  </si>
  <si>
    <t>Ardente</t>
  </si>
  <si>
    <t>http://cgngenis.wur.nl/AccessionDetails.aspx?acnumber=CGN04496</t>
    <phoneticPr fontId="18"/>
  </si>
  <si>
    <t>SRX9974084</t>
  </si>
  <si>
    <t>SRR13575911</t>
  </si>
  <si>
    <t>CGN24542</t>
  </si>
  <si>
    <t>Libusa</t>
  </si>
  <si>
    <t>http://cgngenis.wur.nl/AccessionDetails.aspx?acnumber=CGN24542</t>
  </si>
  <si>
    <t>SRX9974083</t>
  </si>
  <si>
    <t>SRR13575912</t>
  </si>
  <si>
    <t>CGN24530</t>
  </si>
  <si>
    <t>Discovery</t>
  </si>
  <si>
    <t>http://cgngenis.wur.nl/AccessionDetails.aspx?acnumber=CGN24530</t>
  </si>
  <si>
    <t>SRX9974082</t>
  </si>
  <si>
    <t>SRR13575913</t>
  </si>
  <si>
    <t>CGN20139</t>
  </si>
  <si>
    <t>Titan</t>
  </si>
  <si>
    <t>http://cgngenis.wur.nl/AccessionDetails.aspx?acnumber=CGN20139</t>
  </si>
  <si>
    <t>SRX9974081</t>
  </si>
  <si>
    <t>SRR13575914</t>
  </si>
  <si>
    <t>CGN20716</t>
  </si>
  <si>
    <t>Ninja</t>
  </si>
  <si>
    <t>http://cgngenis.wur.nl/AccessionDetails.aspx?acnumber=CGN20716</t>
  </si>
  <si>
    <t>SRX9974080</t>
  </si>
  <si>
    <t>SRR13575915</t>
  </si>
  <si>
    <t>CGN19067</t>
  </si>
  <si>
    <t>Wintra</t>
  </si>
  <si>
    <t>http://cgngenis.wur.nl/AccessionDetails.aspx?acnumber=CGN19067</t>
  </si>
  <si>
    <t>SRX9974079</t>
  </si>
  <si>
    <t>SRR13575916</t>
  </si>
  <si>
    <t>CGN16264</t>
  </si>
  <si>
    <t>Domaca Salata</t>
  </si>
  <si>
    <t>http://cgngenis.wur.nl/AccessionDetails.aspx?acnumber=CGN16264</t>
  </si>
  <si>
    <t>SRX9974078</t>
  </si>
  <si>
    <t>SRR13575917</t>
  </si>
  <si>
    <t>CGN16256</t>
  </si>
  <si>
    <t>Florida 70202</t>
  </si>
  <si>
    <t>http://cgngenis.wur.nl/AccessionDetails.aspx?acnumber=CGN16256</t>
  </si>
  <si>
    <t>SRX9974077</t>
  </si>
  <si>
    <t>SRR13575918</t>
  </si>
  <si>
    <t>CGN05163</t>
  </si>
  <si>
    <t>Amplus '63</t>
  </si>
  <si>
    <t>http://cgngenis.wur.nl/AccessionDetails.aspx?acnumber=CGN05163</t>
  </si>
  <si>
    <t>SRX9974076</t>
  </si>
  <si>
    <t>SRR13575919</t>
  </si>
  <si>
    <t>CGN16217</t>
  </si>
  <si>
    <t>Tasman</t>
  </si>
  <si>
    <t>http://cgngenis.wur.nl/AccessionDetails.aspx?acnumber=CGN16217</t>
  </si>
  <si>
    <t>SRX9974075</t>
  </si>
  <si>
    <t>SRR13575920</t>
  </si>
  <si>
    <t>CGN14681</t>
  </si>
  <si>
    <t>Perlane</t>
  </si>
  <si>
    <t>http://cgngenis.wur.nl/AccessionDetails.aspx?acnumber=CGN14681</t>
  </si>
  <si>
    <t>SRX9974074</t>
  </si>
  <si>
    <t>SRR13575921</t>
  </si>
  <si>
    <t>CGN14640</t>
  </si>
  <si>
    <t>Diana</t>
  </si>
  <si>
    <t>http://cgngenis.wur.nl/AccessionDetails.aspx?acnumber=CGN14640</t>
  </si>
  <si>
    <t>SRX9974073</t>
  </si>
  <si>
    <t>SRR13575922</t>
  </si>
  <si>
    <t>CGN14635</t>
  </si>
  <si>
    <t>Dabora</t>
  </si>
  <si>
    <t>http://cgngenis.wur.nl/AccessionDetails.aspx?acnumber=CGN14635</t>
  </si>
  <si>
    <t>SRX9974072</t>
  </si>
  <si>
    <t>SRR13575923</t>
  </si>
  <si>
    <t>CGN14626</t>
  </si>
  <si>
    <t>Augusta</t>
  </si>
  <si>
    <t>http://cgngenis.wur.nl/AccessionDetails.aspx?acnumber=CGN14626</t>
  </si>
  <si>
    <t>SRX9974071</t>
  </si>
  <si>
    <t>SRR13575924</t>
  </si>
  <si>
    <t>CGN13314</t>
  </si>
  <si>
    <t>Fruhlingsgruss</t>
  </si>
  <si>
    <t>http://cgngenis.wur.nl/AccessionDetails.aspx?acnumber=CGN13314</t>
  </si>
  <si>
    <t>SRX9974070</t>
  </si>
  <si>
    <t>SRR13575925</t>
  </si>
  <si>
    <t>CGN11432</t>
  </si>
  <si>
    <t>Bourguignonne 9A</t>
  </si>
  <si>
    <t>http://cgngenis.wur.nl/AccessionDetails.aspx?acnumber=CGN11432</t>
  </si>
  <si>
    <t>SRX9974069</t>
  </si>
  <si>
    <t>SRR13575926</t>
    <phoneticPr fontId="18"/>
  </si>
  <si>
    <t>CGN11424</t>
  </si>
  <si>
    <t>Teplicky</t>
  </si>
  <si>
    <t>http://cgngenis.wur.nl/AccessionDetails.aspx?acnumber=CGN11424</t>
  </si>
  <si>
    <t>SRX9974068</t>
  </si>
  <si>
    <t>SRR13575927</t>
  </si>
  <si>
    <t>CGN11403</t>
  </si>
  <si>
    <t>Line 4/57/D</t>
  </si>
  <si>
    <t>http://cgngenis.wur.nl/AccessionDetails.aspx?acnumber=CGN11403</t>
  </si>
  <si>
    <t>SRX9974067</t>
  </si>
  <si>
    <t>SRR13575928</t>
  </si>
  <si>
    <t>CGN11379</t>
  </si>
  <si>
    <t>Virex</t>
  </si>
  <si>
    <t>http://cgngenis.wur.nl/AccessionDetails.aspx?acnumber=CGN11379</t>
  </si>
  <si>
    <t>SRX9974066</t>
  </si>
  <si>
    <t>SRR13575929</t>
  </si>
  <si>
    <t>CGN11374</t>
  </si>
  <si>
    <t>Tina</t>
  </si>
  <si>
    <t>http://cgngenis.wur.nl/AccessionDetails.aspx?acnumber=CGN11374</t>
  </si>
  <si>
    <t>SRX9974065</t>
  </si>
  <si>
    <t>SRR13575930</t>
  </si>
  <si>
    <t>CGN05140</t>
  </si>
  <si>
    <t>Capitan</t>
  </si>
  <si>
    <t>http://cgngenis.wur.nl/AccessionDetails.aspx?acnumber=CGN05140</t>
  </si>
  <si>
    <t>SRX9974064</t>
  </si>
  <si>
    <t>SRR13575931</t>
  </si>
  <si>
    <t>CGN11364</t>
  </si>
  <si>
    <t>Kinemontepas</t>
  </si>
  <si>
    <t>http://cgngenis.wur.nl/AccessionDetails.aspx?acnumber=CGN11364</t>
  </si>
  <si>
    <t>SRX9974063</t>
  </si>
  <si>
    <t>SRR13575932</t>
  </si>
  <si>
    <t>CGN11355</t>
  </si>
  <si>
    <t>Breno</t>
  </si>
  <si>
    <t>http://cgngenis.wur.nl/AccessionDetails.aspx?acnumber=CGN11355</t>
  </si>
  <si>
    <t>SRX9974062</t>
  </si>
  <si>
    <t>SRR13575933</t>
  </si>
  <si>
    <t>CGN11340</t>
  </si>
  <si>
    <t>UCDM14</t>
  </si>
  <si>
    <t>http://cgngenis.wur.nl/AccessionDetails.aspx?acnumber=CGN11340</t>
  </si>
  <si>
    <t>SRX9974061</t>
  </si>
  <si>
    <t>SRR13575934</t>
  </si>
  <si>
    <t>CGN11338</t>
  </si>
  <si>
    <t>UCDM2</t>
  </si>
  <si>
    <t>http://cgngenis.wur.nl/AccessionDetails.aspx?acnumber=CGN11338</t>
  </si>
  <si>
    <t>SRX9974060</t>
  </si>
  <si>
    <t>SRR13575935</t>
  </si>
  <si>
    <t>CGN10966</t>
  </si>
  <si>
    <t>Mariska</t>
  </si>
  <si>
    <t>http://cgngenis.wur.nl/AccessionDetails.aspx?acnumber=CGN10966</t>
  </si>
  <si>
    <t>SRX9974059</t>
  </si>
  <si>
    <t>SRR13575936</t>
  </si>
  <si>
    <t>CGN10965</t>
  </si>
  <si>
    <t>Winalda</t>
  </si>
  <si>
    <t>http://cgngenis.wur.nl/AccessionDetails.aspx?acnumber=CGN10965</t>
  </si>
  <si>
    <t>SRX9974058</t>
  </si>
  <si>
    <t>SRR13575937</t>
  </si>
  <si>
    <t>CGN10961</t>
  </si>
  <si>
    <t>Toupie</t>
  </si>
  <si>
    <t>http://cgngenis.wur.nl/AccessionDetails.aspx?acnumber=CGN10961</t>
  </si>
  <si>
    <t>SRX9974057</t>
  </si>
  <si>
    <t>SRR13575938</t>
  </si>
  <si>
    <t>CGN10945</t>
  </si>
  <si>
    <t>Amandine</t>
  </si>
  <si>
    <t>http://cgngenis.wur.nl/AccessionDetails.aspx?acnumber=CGN10945</t>
  </si>
  <si>
    <t>SRX9974056</t>
  </si>
  <si>
    <t>SRR13575939</t>
  </si>
  <si>
    <t>CGN10910</t>
  </si>
  <si>
    <t>Trgoviska</t>
  </si>
  <si>
    <t>http://cgngenis.wur.nl/AccessionDetails.aspx?acnumber=CGN10910</t>
  </si>
  <si>
    <t>SRX9974055</t>
  </si>
  <si>
    <t>SRR13575940</t>
  </si>
  <si>
    <t>CGN09380</t>
  </si>
  <si>
    <t>Sabine</t>
  </si>
  <si>
    <t>http://cgngenis.wur.nl/AccessionDetails.aspx?acnumber=CGN09380</t>
  </si>
  <si>
    <t>SRX9974054</t>
  </si>
  <si>
    <t>SRR13575941</t>
  </si>
  <si>
    <t>CGN09341</t>
  </si>
  <si>
    <t>Tom Thumb</t>
  </si>
  <si>
    <t>http://cgngenis.wur.nl/AccessionDetails.aspx?acnumber=CGN09341</t>
  </si>
  <si>
    <t>SRX9974051</t>
  </si>
  <si>
    <t>SRR13575942</t>
  </si>
  <si>
    <t>CGN05121</t>
  </si>
  <si>
    <t>Brenado</t>
  </si>
  <si>
    <t>http://cgngenis.wur.nl/AccessionDetails.aspx?acnumber=CGN05121</t>
  </si>
  <si>
    <t>SRX9974053</t>
  </si>
  <si>
    <t>SRR13575943</t>
  </si>
  <si>
    <t>CGN09340</t>
  </si>
  <si>
    <t>Semi-Morada</t>
  </si>
  <si>
    <t>http://cgngenis.wur.nl/AccessionDetails.aspx?acnumber=CGN09340</t>
  </si>
  <si>
    <t>SRX9974052</t>
  </si>
  <si>
    <t>SRR13575944</t>
  </si>
  <si>
    <t>CGN09337</t>
  </si>
  <si>
    <t>Moskovskij Parnikovyj</t>
  </si>
  <si>
    <t>http://cgngenis.wur.nl/AccessionDetails.aspx?acnumber=CGN09337</t>
  </si>
  <si>
    <t>SRX9974050</t>
  </si>
  <si>
    <t>SRR13575945</t>
  </si>
  <si>
    <t>CGN09328</t>
  </si>
  <si>
    <t>Blonde d'Ete</t>
  </si>
  <si>
    <t>http://cgngenis.wur.nl/AccessionDetails.aspx?acnumber=CGN09328</t>
  </si>
  <si>
    <t>SRX9974049</t>
  </si>
  <si>
    <t>SRR13575946</t>
  </si>
  <si>
    <t>CGN06012</t>
  </si>
  <si>
    <t>Ostinata</t>
  </si>
  <si>
    <t>http://cgngenis.wur.nl/AccessionDetails.aspx?acnumber=CGN06012</t>
  </si>
  <si>
    <t>SRX9974048</t>
  </si>
  <si>
    <t>SRR13575947</t>
  </si>
  <si>
    <t>CGN06009</t>
  </si>
  <si>
    <t>Grosse Blonde Paresseuse</t>
  </si>
  <si>
    <t>http://cgngenis.wur.nl/AccessionDetails.aspx?acnumber=CGN06009</t>
  </si>
  <si>
    <t>SRX9974047</t>
  </si>
  <si>
    <t>SRR13575948</t>
  </si>
  <si>
    <t>CGN05959</t>
  </si>
  <si>
    <t>SVALOF 67955-5</t>
  </si>
  <si>
    <t>http://cgngenis.wur.nl/AccessionDetails.aspx?acnumber=CGN05959</t>
  </si>
  <si>
    <t>SRX9974046</t>
  </si>
  <si>
    <t>SRR13575949</t>
  </si>
  <si>
    <t>CGN05972</t>
  </si>
  <si>
    <t>Rudolfs Liebling</t>
  </si>
  <si>
    <t>http://cgngenis.wur.nl/AccessionDetails.aspx?acnumber=CGN05972</t>
  </si>
  <si>
    <t>SRX9974045</t>
  </si>
  <si>
    <t>SRR13575950</t>
  </si>
  <si>
    <t>CGN05957</t>
  </si>
  <si>
    <t>SVALOF 64257-1</t>
  </si>
  <si>
    <t>http://cgngenis.wur.nl/AccessionDetails.aspx?acnumber=CGN05957</t>
  </si>
  <si>
    <t>SRX9974044</t>
  </si>
  <si>
    <t>SRR13575951</t>
  </si>
  <si>
    <t>CGN05813</t>
  </si>
  <si>
    <t>Dandie</t>
  </si>
  <si>
    <t>http://cgngenis.wur.nl/AccessionDetails.aspx?acnumber=CGN05813</t>
  </si>
  <si>
    <t>SRX9974043</t>
  </si>
  <si>
    <t>SRR13575952</t>
  </si>
  <si>
    <t>CGN04642</t>
  </si>
  <si>
    <t>Krauser Gelber</t>
  </si>
  <si>
    <t>http://cgngenis.wur.nl/AccessionDetails.aspx?acnumber=CGN04642</t>
  </si>
  <si>
    <t>SRX9974042</t>
  </si>
  <si>
    <t>SRR13575953</t>
  </si>
  <si>
    <t>CGN24776</t>
  </si>
  <si>
    <t>Green Towers</t>
  </si>
  <si>
    <t>http://cgngenis.wur.nl/AccessionDetails.aspx?acnumber=CGN24776</t>
  </si>
  <si>
    <t>SRX9974041</t>
  </si>
  <si>
    <t>SRR13575954</t>
  </si>
  <si>
    <t>CGN24515</t>
  </si>
  <si>
    <t>Bolivar</t>
  </si>
  <si>
    <t>http://cgngenis.wur.nl/AccessionDetails.aspx?acnumber=CGN24515</t>
  </si>
  <si>
    <t>SRX9974040</t>
  </si>
  <si>
    <t>SRR13575955</t>
  </si>
  <si>
    <t>CGN18720</t>
  </si>
  <si>
    <t>Feria</t>
  </si>
  <si>
    <t>http://cgngenis.wur.nl/AccessionDetails.aspx?acnumber=CGN18720</t>
  </si>
  <si>
    <t>SRX9974039</t>
  </si>
  <si>
    <t>SRR13575956</t>
  </si>
  <si>
    <t>CGN16252</t>
  </si>
  <si>
    <t>Floricos 83</t>
  </si>
  <si>
    <t>http://cgngenis.wur.nl/AccessionDetails.aspx?acnumber=CGN16252</t>
  </si>
  <si>
    <t>SRX9974038</t>
  </si>
  <si>
    <t>SRR13575957</t>
  </si>
  <si>
    <t>CGN14656</t>
  </si>
  <si>
    <t>Odessa</t>
  </si>
  <si>
    <t>http://cgngenis.wur.nl/AccessionDetails.aspx?acnumber=CGN14656</t>
  </si>
  <si>
    <t>SRX9974037</t>
  </si>
  <si>
    <t>SRR13575958</t>
  </si>
  <si>
    <t>CGN14598</t>
  </si>
  <si>
    <t>Romance</t>
  </si>
  <si>
    <t>http://cgngenis.wur.nl/AccessionDetails.aspx?acnumber=CGN14598</t>
  </si>
  <si>
    <t>SRX9974036</t>
  </si>
  <si>
    <t>SRR13575959</t>
  </si>
  <si>
    <t>CGN09376</t>
  </si>
  <si>
    <t>http://cgngenis.wur.nl/AccessionDetails.aspx?acnumber=CGN09376</t>
  </si>
  <si>
    <t>SRX9974035</t>
  </si>
  <si>
    <t>SRR13575960</t>
  </si>
  <si>
    <t>CGN09375</t>
  </si>
  <si>
    <t>Forellenschluss</t>
  </si>
  <si>
    <t>http://cgngenis.wur.nl/AccessionDetails.aspx?acnumber=CGN09375</t>
  </si>
  <si>
    <t>SRX9974034</t>
  </si>
  <si>
    <t>SRR13575961</t>
  </si>
  <si>
    <t>CGN06003</t>
  </si>
  <si>
    <t>IEE 333</t>
  </si>
  <si>
    <t>http://cgngenis.wur.nl/AccessionDetails.aspx?acnumber=CGN06003</t>
  </si>
  <si>
    <t>SRX9974033</t>
  </si>
  <si>
    <t>SRR13575962</t>
  </si>
  <si>
    <t>CGN05281</t>
  </si>
  <si>
    <t>Troppo</t>
  </si>
  <si>
    <t>http://cgngenis.wur.nl/AccessionDetails.aspx?acnumber=CGN05281</t>
  </si>
  <si>
    <t>SRX9974032</t>
  </si>
  <si>
    <t>SRR13575963</t>
  </si>
  <si>
    <t>CGN05249</t>
  </si>
  <si>
    <t>http://cgngenis.wur.nl/AccessionDetails.aspx?acnumber=CGN05249</t>
  </si>
  <si>
    <t>SRX9974031</t>
  </si>
  <si>
    <t>SRR13575964</t>
  </si>
  <si>
    <t>CGN05827</t>
  </si>
  <si>
    <t>Romana Larga Verde</t>
  </si>
  <si>
    <t>http://cgngenis.wur.nl/AccessionDetails.aspx?acnumber=CGN05827</t>
  </si>
  <si>
    <t>SRX9974030</t>
  </si>
  <si>
    <t>SRR13575965</t>
  </si>
  <si>
    <t>CGN05238</t>
  </si>
  <si>
    <t>Romaine Verte de Provence</t>
  </si>
  <si>
    <t>http://cgngenis.wur.nl/AccessionDetails.aspx?acnumber=CGN05238</t>
  </si>
  <si>
    <t>SRX9974029</t>
  </si>
  <si>
    <t>SRR13575966</t>
  </si>
  <si>
    <t>CGN05057</t>
  </si>
  <si>
    <t>Zalta Gjumjurdzinska</t>
  </si>
  <si>
    <t>http://cgngenis.wur.nl/AccessionDetails.aspx?acnumber=CGN05057</t>
  </si>
  <si>
    <t>SRX9974028</t>
  </si>
  <si>
    <t>SRR13575967</t>
  </si>
  <si>
    <t>CGN05004</t>
  </si>
  <si>
    <t>Wiener Maidivi</t>
  </si>
  <si>
    <t>http://cgngenis.wur.nl/AccessionDetails.aspx?acnumber=CGN05004</t>
  </si>
  <si>
    <t>SRX9974027</t>
  </si>
  <si>
    <t>SRR13575968</t>
  </si>
  <si>
    <t>CGN04832</t>
  </si>
  <si>
    <t>Romaine Ballon</t>
  </si>
  <si>
    <t>http://cgngenis.wur.nl/AccessionDetails.aspx?acnumber=CGN04832</t>
  </si>
  <si>
    <t>SRX9974026</t>
  </si>
  <si>
    <t>SRR13575969</t>
  </si>
  <si>
    <t>CGN04840</t>
  </si>
  <si>
    <t>Romaine Verte d'Hiver</t>
  </si>
  <si>
    <t>http://cgngenis.wur.nl/AccessionDetails.aspx?acnumber=CGN04840</t>
  </si>
  <si>
    <t>SRX9974025</t>
  </si>
  <si>
    <t>SRR13575970</t>
  </si>
  <si>
    <t>CGN04766</t>
  </si>
  <si>
    <t>PI 223379</t>
  </si>
  <si>
    <t>http://cgngenis.wur.nl/AccessionDetails.aspx?acnumber=CGN04766</t>
  </si>
  <si>
    <t>SRX9974024</t>
  </si>
  <si>
    <t>SRR13575971</t>
  </si>
  <si>
    <t>CGN04746</t>
  </si>
  <si>
    <t>PI 177426</t>
  </si>
  <si>
    <t>http://cgngenis.wur.nl/AccessionDetails.aspx?acnumber=CGN04746</t>
  </si>
  <si>
    <t>SRX9974023</t>
  </si>
  <si>
    <t>SRR13575972</t>
  </si>
  <si>
    <t>CGN04740</t>
  </si>
  <si>
    <t>PI 169496</t>
  </si>
  <si>
    <t>http://cgngenis.wur.nl/AccessionDetails.aspx?acnumber=CGN04740</t>
  </si>
  <si>
    <t>SRX9974022</t>
  </si>
  <si>
    <t>SRR13575973</t>
  </si>
  <si>
    <t>CGN05257</t>
  </si>
  <si>
    <t>Wonder van Voorburg</t>
  </si>
  <si>
    <t>http://cgngenis.wur.nl/AccessionDetails.aspx?acnumber=CGN05257</t>
  </si>
  <si>
    <t>SRX9974021</t>
  </si>
  <si>
    <t>SRR13575974</t>
  </si>
  <si>
    <t>CGN04552</t>
  </si>
  <si>
    <t>Cos Kakichisago</t>
  </si>
  <si>
    <t>http://cgngenis.wur.nl/AccessionDetails.aspx?acnumber=CGN04552</t>
  </si>
  <si>
    <t>SRX9974020</t>
  </si>
  <si>
    <t>SRR13575975</t>
  </si>
  <si>
    <t>CGN24517</t>
  </si>
  <si>
    <t>Comedy</t>
  </si>
  <si>
    <t>http://cgngenis.wur.nl/AccessionDetails.aspx?acnumber=CGN24517</t>
  </si>
  <si>
    <t>SRX9974019</t>
  </si>
  <si>
    <t>SRR13575976</t>
  </si>
  <si>
    <t>CGN13385</t>
  </si>
  <si>
    <t>PI 181947 Latin</t>
  </si>
  <si>
    <t>http://cgngenis.wur.nl/AccessionDetails.aspx?acnumber=CGN13385</t>
  </si>
  <si>
    <t>SRX9974018</t>
  </si>
  <si>
    <t>SRR13575977</t>
  </si>
  <si>
    <t>CGN11339</t>
  </si>
  <si>
    <t>UCDM10</t>
  </si>
  <si>
    <t>http://cgngenis.wur.nl/AccessionDetails.aspx?acnumber=CGN11339</t>
  </si>
  <si>
    <t>SRX9974017</t>
  </si>
  <si>
    <t>SRR13575978</t>
  </si>
  <si>
    <t>CGN09377</t>
  </si>
  <si>
    <t>Romaine Pomme en Terre</t>
  </si>
  <si>
    <t>http://cgngenis.wur.nl/AccessionDetails.aspx?acnumber=CGN09377</t>
  </si>
  <si>
    <t>SRX9974016</t>
  </si>
  <si>
    <t>SRR13575979</t>
  </si>
  <si>
    <t>CGN06018</t>
  </si>
  <si>
    <t>Bibb</t>
  </si>
  <si>
    <t>http://cgngenis.wur.nl/AccessionDetails.aspx?acnumber=CGN06018</t>
  </si>
  <si>
    <t>SRX9974015</t>
  </si>
  <si>
    <t>SRR13575980</t>
  </si>
  <si>
    <t>UC Davis</t>
  </si>
  <si>
    <t>SRX9974014</t>
  </si>
  <si>
    <t>SRR13575981</t>
  </si>
  <si>
    <t>CGN25055</t>
  </si>
  <si>
    <t>Expression</t>
  </si>
  <si>
    <t>http://cgngenis.wur.nl/AccessionDetails.aspx?acnumber=CGN25055</t>
  </si>
  <si>
    <t>SRX9974013</t>
  </si>
  <si>
    <t>SRR13575982</t>
  </si>
  <si>
    <t>CGN25047</t>
  </si>
  <si>
    <t>Aquarel</t>
  </si>
  <si>
    <t>http://cgngenis.wur.nl/AccessionDetails.aspx?acnumber=CGN25047</t>
  </si>
  <si>
    <t>SRX9974012</t>
  </si>
  <si>
    <t>SRR13575983</t>
  </si>
  <si>
    <t>CGN24689</t>
  </si>
  <si>
    <t>Musicale</t>
  </si>
  <si>
    <t>http://cgngenis.wur.nl/AccessionDetails.aspx?acnumber=CGN24689</t>
  </si>
  <si>
    <t>SRX9974011</t>
  </si>
  <si>
    <t>SRR13575984</t>
  </si>
  <si>
    <t>CGN24676</t>
  </si>
  <si>
    <t>Argeles</t>
  </si>
  <si>
    <t>http://cgngenis.wur.nl/AccessionDetails.aspx?acnumber=CGN24676</t>
  </si>
  <si>
    <t>SRX9974010</t>
  </si>
  <si>
    <t>SRR13575985</t>
  </si>
  <si>
    <t>CGN05246</t>
  </si>
  <si>
    <t>Stenhoved</t>
  </si>
  <si>
    <t>http://cgngenis.wur.nl/AccessionDetails.aspx?acnumber=CGN05246</t>
  </si>
  <si>
    <t>SRX9974009</t>
  </si>
  <si>
    <t>SRR13575986</t>
  </si>
  <si>
    <t>CGN18663</t>
  </si>
  <si>
    <t>Chicon Batavia</t>
  </si>
  <si>
    <t>http://cgngenis.wur.nl/AccessionDetails.aspx?acnumber=CGN18663</t>
  </si>
  <si>
    <t>SRX9974008</t>
  </si>
  <si>
    <t>SRR13575987</t>
  </si>
  <si>
    <t>CGN16262</t>
  </si>
  <si>
    <t>Zimska Pisana</t>
  </si>
  <si>
    <t>http://cgngenis.wur.nl/AccessionDetails.aspx?acnumber=CGN16262</t>
  </si>
  <si>
    <t>SRX9974007</t>
  </si>
  <si>
    <t>SRR13575988</t>
  </si>
  <si>
    <t>CGN14702</t>
  </si>
  <si>
    <t>Paulette</t>
  </si>
  <si>
    <t>http://cgngenis.wur.nl/AccessionDetails.aspx?acnumber=CGN14702</t>
  </si>
  <si>
    <t>SRX9974006</t>
  </si>
  <si>
    <t>SRR13575989</t>
  </si>
  <si>
    <t>CGN14647</t>
  </si>
  <si>
    <t>Danilla</t>
  </si>
  <si>
    <t>http://cgngenis.wur.nl/AccessionDetails.aspx?acnumber=CGN14647</t>
  </si>
  <si>
    <t>SRX9974005</t>
  </si>
  <si>
    <t>SRR13575990</t>
  </si>
  <si>
    <t>CGN11440</t>
  </si>
  <si>
    <t>Pennlake</t>
  </si>
  <si>
    <t>http://cgngenis.wur.nl/AccessionDetails.aspx?acnumber=CGN11440</t>
  </si>
  <si>
    <t>SRX9974004</t>
  </si>
  <si>
    <t>SRR13575991</t>
  </si>
  <si>
    <t>CGN10976</t>
  </si>
  <si>
    <t>San-Ye-Sheng-Cai</t>
  </si>
  <si>
    <t>http://cgngenis.wur.nl/AccessionDetails.aspx?acnumber=CGN10976</t>
  </si>
  <si>
    <t>SRX9974003</t>
  </si>
  <si>
    <t>SRR13575992</t>
  </si>
  <si>
    <t>CGN05862</t>
  </si>
  <si>
    <t>http://cgngenis.wur.nl/AccessionDetails.aspx?acnumber=CGN05862</t>
  </si>
  <si>
    <t>SRX9974002</t>
  </si>
  <si>
    <t>SRR13575993</t>
  </si>
  <si>
    <t>CGN09381</t>
  </si>
  <si>
    <t>Batavia Gloire du Dauphine</t>
  </si>
  <si>
    <t>http://cgngenis.wur.nl/AccessionDetails.aspx?acnumber=CGN09381</t>
  </si>
  <si>
    <t>SRX9974001</t>
  </si>
  <si>
    <t>SRR13575994</t>
  </si>
  <si>
    <t>CGN05253</t>
  </si>
  <si>
    <t>Vanguard</t>
  </si>
  <si>
    <t>http://cgngenis.wur.nl/AccessionDetails.aspx?acnumber=CGN05253</t>
  </si>
  <si>
    <t>SRX9974000</t>
  </si>
  <si>
    <t>SRR13575995</t>
  </si>
  <si>
    <t>CGN05201</t>
  </si>
  <si>
    <t>Larganda</t>
  </si>
  <si>
    <t>http://cgngenis.wur.nl/AccessionDetails.aspx?acnumber=CGN05201</t>
  </si>
  <si>
    <t>SRX9973999</t>
  </si>
  <si>
    <t>SRR13575996</t>
  </si>
  <si>
    <t>CGN05182</t>
  </si>
  <si>
    <t>Great Lakes</t>
  </si>
  <si>
    <t>http://cgngenis.wur.nl/AccessionDetails.aspx?acnumber=CGN05182</t>
  </si>
  <si>
    <t>SRX9973998</t>
  </si>
  <si>
    <t>SRR13575997</t>
  </si>
  <si>
    <t>CGN05170</t>
  </si>
  <si>
    <t>Batavia la Brillante</t>
  </si>
  <si>
    <t>http://cgngenis.wur.nl/AccessionDetails.aspx?acnumber=CGN05170</t>
  </si>
  <si>
    <t>SRX9973997</t>
  </si>
  <si>
    <t>SRR13575998</t>
  </si>
  <si>
    <t>CGN05169</t>
  </si>
  <si>
    <t>Batavia Hanson Elite</t>
  </si>
  <si>
    <t>http://cgngenis.wur.nl/AccessionDetails.aspx?acnumber=CGN05169</t>
  </si>
  <si>
    <t>SRX9973996</t>
  </si>
  <si>
    <t>SRR13575999</t>
  </si>
  <si>
    <t>CGN04986</t>
  </si>
  <si>
    <t>http://cgngenis.wur.nl/AccessionDetails.aspx?acnumber=CGN04986</t>
  </si>
  <si>
    <t>SRX9973995</t>
  </si>
  <si>
    <t>SRR13576000</t>
  </si>
  <si>
    <t>CGN04868</t>
  </si>
  <si>
    <t>Valtemp</t>
  </si>
  <si>
    <t>http://cgngenis.wur.nl/AccessionDetails.aspx?acnumber=CGN04868</t>
  </si>
  <si>
    <t>SRX9973994</t>
  </si>
  <si>
    <t>SRR13576001</t>
  </si>
  <si>
    <t>CGN04709</t>
  </si>
  <si>
    <t>Oswego</t>
  </si>
  <si>
    <t>http://cgngenis.wur.nl/AccessionDetails.aspx?acnumber=CGN04709</t>
  </si>
  <si>
    <t>SRX9973993</t>
  </si>
  <si>
    <t>SRR13576002</t>
  </si>
  <si>
    <t>CGN04647</t>
  </si>
  <si>
    <t>Laibacher Eis</t>
  </si>
  <si>
    <t>http://cgngenis.wur.nl/AccessionDetails.aspx?acnumber=CGN04647</t>
  </si>
  <si>
    <t>SRX9973992</t>
  </si>
  <si>
    <t>SRR13576003</t>
  </si>
  <si>
    <t>CGN04581</t>
  </si>
  <si>
    <t>http://cgngenis.wur.nl/AccessionDetails.aspx?acnumber=CGN04581</t>
  </si>
  <si>
    <t>SRX9973991</t>
  </si>
  <si>
    <t>SRR13576004</t>
  </si>
  <si>
    <t>CGN04508</t>
  </si>
  <si>
    <t>http://cgngenis.wur.nl/AccessionDetails.aspx?acnumber=CGN04508</t>
  </si>
  <si>
    <t>SRX9974086</t>
  </si>
  <si>
    <t>SRR13576005</t>
  </si>
  <si>
    <t>CGN04542</t>
  </si>
  <si>
    <t>http://cgngenis.wur.nl/AccessionDetails.aspx?acnumber=CGN04542</t>
  </si>
  <si>
    <t>SRX9973990</t>
  </si>
  <si>
    <t>SRR13576006</t>
  </si>
  <si>
    <t>CGN05175</t>
  </si>
  <si>
    <t>Blonde du Cazard race Reine de Juillet</t>
  </si>
  <si>
    <t>http://cgngenis.wur.nl/AccessionDetails.aspx?acnumber=CGN05175</t>
  </si>
  <si>
    <t>SRX9973989</t>
  </si>
  <si>
    <t>SRR13576007</t>
  </si>
  <si>
    <t>CGN04495</t>
  </si>
  <si>
    <t>Anuenue</t>
  </si>
  <si>
    <t>http://cgngenis.wur.nl/AccessionDetails.aspx?acnumber=CGN04495</t>
  </si>
  <si>
    <t>SRX9973988</t>
  </si>
  <si>
    <t>SRR13576008</t>
  </si>
  <si>
    <t>CGN04895</t>
  </si>
  <si>
    <t>Zomerkoning</t>
  </si>
  <si>
    <t>http://cgngenis.wur.nl/AccessionDetails.aspx?acnumber=CGN04895</t>
  </si>
  <si>
    <t>SRX9974085</t>
  </si>
  <si>
    <t>SRR13576009</t>
  </si>
  <si>
    <t>CGN24683</t>
  </si>
  <si>
    <t>Rosetta</t>
  </si>
  <si>
    <t>http://cgngenis.wur.nl/AccessionDetails.aspx?acnumber=CGN24683</t>
  </si>
  <si>
    <t>SRX9973987</t>
  </si>
  <si>
    <t>SRR13576010</t>
    <phoneticPr fontId="18"/>
  </si>
  <si>
    <t>CGN04888</t>
  </si>
  <si>
    <t>Wayahead</t>
  </si>
  <si>
    <t>http://cgngenis.wur.nl/AccessionDetails.aspx?acnumber=CGN04888</t>
  </si>
  <si>
    <t>SRX10094554</t>
  </si>
  <si>
    <t>SRR13705537</t>
    <phoneticPr fontId="18"/>
  </si>
  <si>
    <t>CGN05063</t>
  </si>
  <si>
    <t>Kucheryavetc Odesskii</t>
  </si>
  <si>
    <t>http://cgngenis.wur.nl/AccessionDetails.aspx?acnumber=CGN05063</t>
  </si>
  <si>
    <t>SRX10094575</t>
  </si>
  <si>
    <t>SRR13705547</t>
    <phoneticPr fontId="18"/>
  </si>
  <si>
    <t>CGN13363</t>
  </si>
  <si>
    <t>Quan Zhou Yuan Ye Hong Wo Ju</t>
  </si>
  <si>
    <t>http://cgngenis.wur.nl/AccessionDetails.aspx?acnumber=CGN13363</t>
  </si>
  <si>
    <t>SRX10094564</t>
  </si>
  <si>
    <t>SRR13705558</t>
    <phoneticPr fontId="18"/>
  </si>
  <si>
    <t>CGN13298</t>
  </si>
  <si>
    <t>PI 181947 Cutting</t>
  </si>
  <si>
    <t>http://cgngenis.wur.nl/AccessionDetails.aspx?acnumber=CGN13298</t>
  </si>
  <si>
    <t>SRX10094553</t>
  </si>
  <si>
    <t>SRR13705569</t>
    <phoneticPr fontId="18"/>
  </si>
  <si>
    <t>CGN04797</t>
  </si>
  <si>
    <t>PI 278091</t>
  </si>
  <si>
    <t>http://cgngenis.wur.nl/AccessionDetails.aspx?acnumber=CGN04797</t>
  </si>
  <si>
    <t>SRX10094551</t>
  </si>
  <si>
    <t>SRR13705570</t>
    <phoneticPr fontId="18"/>
  </si>
  <si>
    <t>CGN11445</t>
  </si>
  <si>
    <t>Waldemann's Dark Green</t>
  </si>
  <si>
    <t>http://cgngenis.wur.nl/AccessionDetails.aspx?acnumber=CGN11445</t>
  </si>
  <si>
    <t>SRX10094538</t>
  </si>
  <si>
    <t>SRR13705582</t>
    <phoneticPr fontId="18"/>
  </si>
  <si>
    <t>CGN11444</t>
  </si>
  <si>
    <t>Cocarde</t>
  </si>
  <si>
    <t>http://cgngenis.wur.nl/AccessionDetails.aspx?acnumber=CGN11444</t>
  </si>
  <si>
    <t>SRX10094528</t>
  </si>
  <si>
    <t>SRR13705592</t>
    <phoneticPr fontId="18"/>
  </si>
  <si>
    <t>CGN11384</t>
  </si>
  <si>
    <t>Huaye</t>
  </si>
  <si>
    <t>http://cgngenis.wur.nl/AccessionDetails.aspx?acnumber=CGN11384</t>
  </si>
  <si>
    <t>SRX10094517</t>
  </si>
  <si>
    <t>SRR13705603</t>
    <phoneticPr fontId="18"/>
  </si>
  <si>
    <t>CGN10956</t>
  </si>
  <si>
    <t>Radichetta</t>
  </si>
  <si>
    <t>http://cgngenis.wur.nl/AccessionDetails.aspx?acnumber=CGN10956</t>
  </si>
  <si>
    <t>SRX10094506</t>
  </si>
  <si>
    <t>SRR13705614</t>
    <phoneticPr fontId="18"/>
  </si>
  <si>
    <t>CGN05852</t>
  </si>
  <si>
    <t>Amerikanischer Brauner</t>
  </si>
  <si>
    <t>http://cgngenis.wur.nl/AccessionDetails.aspx?acnumber=CGN05852</t>
  </si>
  <si>
    <t>SRX10094495</t>
  </si>
  <si>
    <t>SRR13705625</t>
  </si>
  <si>
    <t>CGN05241</t>
  </si>
  <si>
    <t>Salad Bowl</t>
  </si>
  <si>
    <t>http://cgngenis.wur.nl/AccessionDetails.aspx?acnumber=CGN05241</t>
  </si>
  <si>
    <t>SRX10094494</t>
  </si>
  <si>
    <t>SRR13705626</t>
  </si>
  <si>
    <t>CGN04777</t>
  </si>
  <si>
    <t>PI 251246</t>
  </si>
  <si>
    <t>http://cgngenis.wur.nl/AccessionDetails.aspx?acnumber=CGN04777</t>
  </si>
  <si>
    <t>SRX10094493</t>
  </si>
  <si>
    <t>SRR13705627</t>
  </si>
  <si>
    <t>CGN05292</t>
  </si>
  <si>
    <t>http://cgngenis.wur.nl/AccessionDetails.aspx?acnumber=CGN05292</t>
  </si>
  <si>
    <t>SRX10094490</t>
  </si>
  <si>
    <t>SRR13705628</t>
  </si>
  <si>
    <t>CGN10931</t>
  </si>
  <si>
    <t>LAC 154/78</t>
  </si>
  <si>
    <t>http://cgngenis.wur.nl/AccessionDetails.aspx?acnumber=CGN10931</t>
  </si>
  <si>
    <t>SRX10094492</t>
  </si>
  <si>
    <t>SRR13705629</t>
  </si>
  <si>
    <t>CGN05061</t>
  </si>
  <si>
    <t>Shundungua</t>
  </si>
  <si>
    <t>http://cgngenis.wur.nl/AccessionDetails.aspx?acnumber=CGN05061</t>
  </si>
  <si>
    <t>SRX10094491</t>
  </si>
  <si>
    <t>SRR13705630</t>
  </si>
  <si>
    <t>CGN25052</t>
  </si>
  <si>
    <t>Carenza</t>
  </si>
  <si>
    <t>http://cgngenis.wur.nl/AccessionDetails.aspx?acnumber=CGN25052</t>
  </si>
  <si>
    <t>SRX10094489</t>
  </si>
  <si>
    <t>SRR13705631</t>
  </si>
  <si>
    <t>CGN24778</t>
  </si>
  <si>
    <t>Colorado</t>
  </si>
  <si>
    <t>http://cgngenis.wur.nl/AccessionDetails.aspx?acnumber=CGN24778</t>
  </si>
  <si>
    <t>SRX10094488</t>
  </si>
  <si>
    <t>SRR13705632</t>
  </si>
  <si>
    <t>CGN19069</t>
  </si>
  <si>
    <t>Lovina</t>
  </si>
  <si>
    <t>http://cgngenis.wur.nl/AccessionDetails.aspx?acnumber=CGN19069</t>
  </si>
  <si>
    <t>SRX10094487</t>
  </si>
  <si>
    <t>SRR13705633</t>
  </si>
  <si>
    <t>CGN17410</t>
  </si>
  <si>
    <t>IHR 10,009535</t>
  </si>
  <si>
    <t>http://cgngenis.wur.nl/AccessionDetails.aspx?acnumber=CGN17410</t>
  </si>
  <si>
    <t>SRX10094486</t>
  </si>
  <si>
    <t>SRR13705634</t>
  </si>
  <si>
    <t>CGN13367</t>
  </si>
  <si>
    <t>Nei Meng San Ye Sheng Cai</t>
  </si>
  <si>
    <t>http://cgngenis.wur.nl/AccessionDetails.aspx?acnumber=CGN13367</t>
  </si>
  <si>
    <t>SRX10094555</t>
  </si>
  <si>
    <t>SRR13705635</t>
  </si>
  <si>
    <t>CGN14606</t>
  </si>
  <si>
    <t>Ibis</t>
  </si>
  <si>
    <t>http://cgngenis.wur.nl/AccessionDetails.aspx?acnumber=CGN14606</t>
  </si>
  <si>
    <t>Primer name</t>
    <phoneticPr fontId="18"/>
  </si>
  <si>
    <t>Sequence</t>
    <phoneticPr fontId="18"/>
  </si>
  <si>
    <r>
      <t>Table S1. Number of accessions of black and white seed cultivars organized by country preserved in CGN</t>
    </r>
    <r>
      <rPr>
        <vertAlign val="superscript"/>
        <sz val="11"/>
        <color theme="1"/>
        <rFont val="Arial"/>
        <family val="2"/>
      </rPr>
      <t>*1</t>
    </r>
    <r>
      <rPr>
        <sz val="11"/>
        <color theme="1"/>
        <rFont val="Arial"/>
        <family val="2"/>
      </rPr>
      <t xml:space="preserve"> and GRIN</t>
    </r>
    <r>
      <rPr>
        <vertAlign val="superscript"/>
        <sz val="11"/>
        <color theme="1"/>
        <rFont val="Arial"/>
        <family val="2"/>
      </rPr>
      <t>*2</t>
    </r>
    <r>
      <rPr>
        <sz val="11"/>
        <color theme="1"/>
        <rFont val="Arial"/>
        <family val="2"/>
      </rPr>
      <t>.</t>
    </r>
    <phoneticPr fontId="18"/>
  </si>
  <si>
    <r>
      <rPr>
        <vertAlign val="superscript"/>
        <sz val="11"/>
        <color theme="1"/>
        <rFont val="Arial"/>
        <family val="2"/>
      </rPr>
      <t>*1</t>
    </r>
    <r>
      <rPr>
        <sz val="11"/>
        <color theme="1"/>
        <rFont val="Arial"/>
        <family val="2"/>
      </rPr>
      <t>CGN: The Centre for Genetic Resource, the Netherlands</t>
    </r>
    <phoneticPr fontId="18"/>
  </si>
  <si>
    <r>
      <rPr>
        <vertAlign val="superscript"/>
        <sz val="11"/>
        <color theme="1"/>
        <rFont val="Arial"/>
        <family val="2"/>
      </rPr>
      <t>*2</t>
    </r>
    <r>
      <rPr>
        <sz val="11"/>
        <color theme="1"/>
        <rFont val="Arial"/>
        <family val="2"/>
      </rPr>
      <t>GRIN: The Germplasm Resources Information Network managed by USDA</t>
    </r>
    <phoneticPr fontId="18"/>
  </si>
  <si>
    <t>Table S2. List of publicly available genome resequencing data.</t>
    <phoneticPr fontId="18"/>
  </si>
  <si>
    <t>E; Escort genotype, S;  ShinanoPower genotype, OTHER; Genotypes that are neither Escort nor ShinanoPower, ND; Not detected</t>
    <phoneticPr fontId="18"/>
  </si>
  <si>
    <t>S</t>
  </si>
  <si>
    <t>E</t>
  </si>
  <si>
    <t>ND</t>
  </si>
  <si>
    <t>E or S</t>
  </si>
  <si>
    <t>OTHER</t>
    <phoneticPr fontId="18"/>
  </si>
  <si>
    <t>49252085
(LsMybW)</t>
    <phoneticPr fontId="18"/>
  </si>
  <si>
    <t>LG7_v8_49.173Mbp EcoRI</t>
    <phoneticPr fontId="18"/>
  </si>
  <si>
    <t>Seed Color</t>
    <phoneticPr fontId="18"/>
  </si>
  <si>
    <t>Accession</t>
    <phoneticPr fontId="18"/>
  </si>
  <si>
    <t xml:space="preserve">Table S6. Color of seed coat, and genotype were compared in 131 cultivars.  </t>
    <phoneticPr fontId="18"/>
  </si>
  <si>
    <t>Details of the phenotypes and their respective markers are described in Table S4.</t>
    <phoneticPr fontId="18"/>
  </si>
  <si>
    <t xml:space="preserve">Table S5. Seed color phenotypic observations for 84 cultivars compared with the predicted colors derived from the genotypic information of the five markers. </t>
    <phoneticPr fontId="18"/>
  </si>
  <si>
    <t>Table S3. Primer sequences for gRNA.</t>
    <phoneticPr fontId="18"/>
  </si>
  <si>
    <r>
      <rPr>
        <i/>
        <sz val="11"/>
        <rFont val="Arial"/>
        <family val="2"/>
      </rPr>
      <t>LsMybW</t>
    </r>
    <r>
      <rPr>
        <sz val="11"/>
        <rFont val="Arial"/>
        <family val="2"/>
      </rPr>
      <t xml:space="preserve"> gRNA primer-F</t>
    </r>
    <phoneticPr fontId="18"/>
  </si>
  <si>
    <r>
      <rPr>
        <i/>
        <sz val="11"/>
        <rFont val="Arial"/>
        <family val="2"/>
      </rPr>
      <t>LsMybW</t>
    </r>
    <r>
      <rPr>
        <sz val="11"/>
        <rFont val="Arial"/>
        <family val="2"/>
      </rPr>
      <t xml:space="preserve"> gRNA primer-R</t>
    </r>
    <phoneticPr fontId="18"/>
  </si>
  <si>
    <t>Table S4.  Markers developed within LG7 based on PCR for distinguishing "ShinanoPower" from "Escort".</t>
    <phoneticPr fontId="18"/>
  </si>
  <si>
    <r>
      <t xml:space="preserve">5’- </t>
    </r>
    <r>
      <rPr>
        <sz val="11"/>
        <color rgb="FF0000F3"/>
        <rFont val="Arial"/>
        <family val="2"/>
      </rPr>
      <t>ATTG</t>
    </r>
    <r>
      <rPr>
        <sz val="11"/>
        <color theme="1"/>
        <rFont val="Arial"/>
        <family val="2"/>
      </rPr>
      <t>GACCAATCTTTGAACAACAT -3’</t>
    </r>
    <phoneticPr fontId="18"/>
  </si>
  <si>
    <r>
      <t xml:space="preserve">5’- </t>
    </r>
    <r>
      <rPr>
        <sz val="11"/>
        <color rgb="FF0000F3"/>
        <rFont val="Arial"/>
        <family val="2"/>
      </rPr>
      <t>AAAC</t>
    </r>
    <r>
      <rPr>
        <sz val="11"/>
        <color theme="1"/>
        <rFont val="Arial"/>
        <family val="2"/>
      </rPr>
      <t>ATGTTGTTCAAAGATTGGTC -3’</t>
    </r>
    <phoneticPr fontId="18"/>
  </si>
  <si>
    <r>
      <t xml:space="preserve">Blue letters indicate the protruding ends of the restriction enzyme </t>
    </r>
    <r>
      <rPr>
        <i/>
        <sz val="11"/>
        <color theme="1"/>
        <rFont val="Arial"/>
        <family val="2"/>
      </rPr>
      <t>Bbs</t>
    </r>
    <r>
      <rPr>
        <sz val="11"/>
        <color theme="1"/>
        <rFont val="Arial"/>
        <family val="2"/>
      </rPr>
      <t>I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BIZ UDP明朝 Medium"/>
      <family val="1"/>
      <charset val="128"/>
    </font>
    <font>
      <sz val="6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u/>
      <sz val="11"/>
      <color theme="10"/>
      <name val="Arial"/>
      <family val="2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1"/>
      <name val="メイリオ"/>
      <family val="2"/>
      <charset val="128"/>
    </font>
    <font>
      <sz val="11"/>
      <color rgb="FF0000F3"/>
      <name val="Arial"/>
      <family val="2"/>
    </font>
    <font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>
      <alignment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>
      <alignment vertical="center"/>
    </xf>
    <xf numFmtId="0" fontId="19" fillId="0" borderId="0" xfId="0" applyFont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25" fillId="0" borderId="0" xfId="42" applyFont="1" applyFill="1" applyBorder="1" applyAlignment="1">
      <alignment horizontal="center" vertical="center"/>
    </xf>
    <xf numFmtId="49" fontId="26" fillId="0" borderId="0" xfId="0" quotePrefix="1" applyNumberFormat="1" applyFont="1">
      <alignment vertical="center"/>
    </xf>
    <xf numFmtId="0" fontId="26" fillId="0" borderId="0" xfId="0" applyFont="1" applyAlignment="1">
      <alignment horizontal="left" vertical="center"/>
    </xf>
    <xf numFmtId="49" fontId="26" fillId="0" borderId="0" xfId="0" applyNumberFormat="1" applyFont="1">
      <alignment vertical="center"/>
    </xf>
    <xf numFmtId="0" fontId="26" fillId="0" borderId="0" xfId="0" applyFont="1">
      <alignment vertical="center"/>
    </xf>
    <xf numFmtId="0" fontId="19" fillId="0" borderId="11" xfId="0" applyFont="1" applyBorder="1">
      <alignment vertical="center"/>
    </xf>
    <xf numFmtId="0" fontId="20" fillId="0" borderId="11" xfId="0" applyFont="1" applyBorder="1" applyAlignment="1">
      <alignment horizontal="center" vertical="center" wrapText="1"/>
    </xf>
    <xf numFmtId="0" fontId="26" fillId="0" borderId="11" xfId="0" applyFont="1" applyBorder="1" applyAlignment="1" applyProtection="1">
      <alignment horizontal="center" vertical="center" wrapText="1"/>
      <protection locked="0"/>
    </xf>
    <xf numFmtId="0" fontId="26" fillId="0" borderId="11" xfId="0" applyFont="1" applyBorder="1" applyAlignment="1" applyProtection="1">
      <alignment horizontal="center" vertical="center"/>
      <protection locked="0"/>
    </xf>
    <xf numFmtId="0" fontId="25" fillId="0" borderId="10" xfId="42" applyFont="1" applyFill="1" applyBorder="1" applyAlignment="1">
      <alignment horizontal="center" vertical="center"/>
    </xf>
    <xf numFmtId="0" fontId="26" fillId="0" borderId="10" xfId="0" applyFont="1" applyBorder="1" applyAlignment="1">
      <alignment horizontal="left" vertical="center"/>
    </xf>
    <xf numFmtId="49" fontId="26" fillId="0" borderId="10" xfId="0" quotePrefix="1" applyNumberFormat="1" applyFont="1" applyBorder="1">
      <alignment vertical="center"/>
    </xf>
    <xf numFmtId="0" fontId="28" fillId="0" borderId="0" xfId="0" applyFont="1">
      <alignment vertical="center"/>
    </xf>
    <xf numFmtId="0" fontId="28" fillId="0" borderId="10" xfId="0" applyFont="1" applyBorder="1">
      <alignment vertical="center"/>
    </xf>
    <xf numFmtId="0" fontId="0" fillId="0" borderId="0" xfId="0" applyAlignment="1">
      <alignment horizontal="center" vertical="center"/>
    </xf>
    <xf numFmtId="0" fontId="30" fillId="33" borderId="0" xfId="0" applyFont="1" applyFill="1" applyAlignment="1">
      <alignment horizontal="center" vertical="center" textRotation="180"/>
    </xf>
    <xf numFmtId="0" fontId="30" fillId="33" borderId="0" xfId="0" applyFont="1" applyFill="1" applyAlignment="1">
      <alignment horizontal="center" vertical="center" textRotation="180" wrapText="1"/>
    </xf>
    <xf numFmtId="0" fontId="0" fillId="0" borderId="0" xfId="0" applyAlignment="1">
      <alignment vertical="center" textRotation="180"/>
    </xf>
    <xf numFmtId="0" fontId="26" fillId="0" borderId="0" xfId="0" applyFont="1" applyAlignment="1">
      <alignment horizontal="center" vertical="center"/>
    </xf>
    <xf numFmtId="49" fontId="31" fillId="0" borderId="0" xfId="0" applyNumberFormat="1" applyFont="1" applyAlignment="1">
      <alignment horizontal="center" vertical="top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49" fontId="30" fillId="0" borderId="0" xfId="0" applyNumberFormat="1" applyFont="1" applyAlignment="1">
      <alignment horizontal="center" vertical="top"/>
    </xf>
    <xf numFmtId="0" fontId="32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0" xfId="0">
      <alignment vertical="center"/>
    </xf>
    <xf numFmtId="0" fontId="19" fillId="0" borderId="12" xfId="0" applyFont="1" applyBorder="1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0000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79"/>
  <sheetViews>
    <sheetView showGridLines="0" topLeftCell="A61" workbookViewId="0">
      <selection activeCell="N32" sqref="N32"/>
    </sheetView>
  </sheetViews>
  <sheetFormatPr baseColWidth="10" defaultColWidth="9" defaultRowHeight="14"/>
  <cols>
    <col min="1" max="1" width="9" style="2"/>
    <col min="2" max="2" width="38.6640625" style="2" customWidth="1"/>
    <col min="3" max="3" width="1.5" style="2" customWidth="1"/>
    <col min="4" max="5" width="14" style="2" customWidth="1"/>
    <col min="6" max="6" width="1.5" style="2" customWidth="1"/>
    <col min="7" max="8" width="14" style="2" customWidth="1"/>
    <col min="9" max="9" width="1.5" style="2" customWidth="1"/>
    <col min="10" max="11" width="14" style="2" customWidth="1"/>
    <col min="12" max="16384" width="9" style="2"/>
  </cols>
  <sheetData>
    <row r="2" spans="2:11" ht="15">
      <c r="B2" s="7" t="s">
        <v>868</v>
      </c>
    </row>
    <row r="3" spans="2:11" ht="5.25" customHeight="1">
      <c r="B3" s="3"/>
      <c r="C3" s="3"/>
      <c r="D3" s="3"/>
      <c r="E3" s="3"/>
      <c r="F3" s="3"/>
      <c r="G3" s="3"/>
      <c r="H3" s="3"/>
      <c r="I3" s="3"/>
      <c r="J3" s="3"/>
      <c r="K3" s="3"/>
    </row>
    <row r="4" spans="2:11">
      <c r="B4" s="41" t="s">
        <v>2</v>
      </c>
      <c r="D4" s="40" t="s">
        <v>3</v>
      </c>
      <c r="E4" s="40"/>
      <c r="G4" s="40" t="s">
        <v>4</v>
      </c>
      <c r="H4" s="40"/>
      <c r="J4" s="40" t="s">
        <v>5</v>
      </c>
      <c r="K4" s="40"/>
    </row>
    <row r="5" spans="2:11">
      <c r="B5" s="42"/>
      <c r="C5" s="3"/>
      <c r="D5" s="3" t="s">
        <v>77</v>
      </c>
      <c r="E5" s="3" t="s">
        <v>78</v>
      </c>
      <c r="F5" s="3"/>
      <c r="G5" s="3" t="s">
        <v>77</v>
      </c>
      <c r="H5" s="3" t="s">
        <v>78</v>
      </c>
      <c r="I5" s="3"/>
      <c r="J5" s="3" t="s">
        <v>77</v>
      </c>
      <c r="K5" s="3" t="s">
        <v>78</v>
      </c>
    </row>
    <row r="6" spans="2:11">
      <c r="B6" s="2" t="s">
        <v>6</v>
      </c>
      <c r="D6" s="2">
        <v>512</v>
      </c>
      <c r="E6" s="2">
        <v>941</v>
      </c>
      <c r="G6" s="2">
        <v>1127</v>
      </c>
      <c r="H6" s="2">
        <v>1314</v>
      </c>
      <c r="J6" s="2">
        <v>1639</v>
      </c>
      <c r="K6" s="2">
        <v>2255</v>
      </c>
    </row>
    <row r="8" spans="2:11">
      <c r="B8" s="2" t="s">
        <v>7</v>
      </c>
      <c r="D8" s="2">
        <v>42</v>
      </c>
      <c r="E8" s="2">
        <v>70</v>
      </c>
      <c r="G8" s="2">
        <v>27</v>
      </c>
      <c r="H8" s="2">
        <v>24</v>
      </c>
      <c r="J8" s="2">
        <v>69</v>
      </c>
      <c r="K8" s="2">
        <v>94</v>
      </c>
    </row>
    <row r="9" spans="2:11">
      <c r="B9" s="2" t="s">
        <v>8</v>
      </c>
      <c r="D9" s="2">
        <v>3</v>
      </c>
      <c r="E9" s="2">
        <v>2</v>
      </c>
      <c r="G9" s="2">
        <v>8</v>
      </c>
      <c r="H9" s="2">
        <v>5</v>
      </c>
      <c r="J9" s="2">
        <v>11</v>
      </c>
      <c r="K9" s="2">
        <v>7</v>
      </c>
    </row>
    <row r="10" spans="2:11">
      <c r="B10" s="2" t="s">
        <v>9</v>
      </c>
      <c r="D10" s="2">
        <v>0</v>
      </c>
      <c r="E10" s="2">
        <v>0</v>
      </c>
      <c r="G10" s="2">
        <v>0</v>
      </c>
      <c r="H10" s="2">
        <v>1</v>
      </c>
      <c r="J10" s="2">
        <v>0</v>
      </c>
      <c r="K10" s="2">
        <v>1</v>
      </c>
    </row>
    <row r="11" spans="2:11">
      <c r="B11" s="2" t="s">
        <v>10</v>
      </c>
      <c r="D11" s="2">
        <v>2</v>
      </c>
      <c r="E11" s="2">
        <v>1</v>
      </c>
      <c r="G11" s="2">
        <v>0</v>
      </c>
      <c r="H11" s="2">
        <v>0</v>
      </c>
      <c r="J11" s="2">
        <v>2</v>
      </c>
      <c r="K11" s="2">
        <v>1</v>
      </c>
    </row>
    <row r="12" spans="2:11">
      <c r="B12" s="2" t="s">
        <v>11</v>
      </c>
      <c r="D12" s="2">
        <v>0</v>
      </c>
      <c r="E12" s="2">
        <v>3</v>
      </c>
      <c r="G12" s="2">
        <v>4</v>
      </c>
      <c r="H12" s="2">
        <v>0</v>
      </c>
      <c r="J12" s="2">
        <v>4</v>
      </c>
      <c r="K12" s="2">
        <v>3</v>
      </c>
    </row>
    <row r="13" spans="2:11">
      <c r="B13" s="2" t="s">
        <v>12</v>
      </c>
      <c r="D13" s="2">
        <v>0</v>
      </c>
      <c r="E13" s="2">
        <v>1</v>
      </c>
      <c r="G13" s="2">
        <v>0</v>
      </c>
      <c r="H13" s="2">
        <v>1</v>
      </c>
      <c r="J13" s="2">
        <v>0</v>
      </c>
      <c r="K13" s="2">
        <v>2</v>
      </c>
    </row>
    <row r="14" spans="2:11">
      <c r="B14" s="2" t="s">
        <v>13</v>
      </c>
      <c r="D14" s="2">
        <v>2</v>
      </c>
      <c r="E14" s="2">
        <v>0</v>
      </c>
      <c r="G14" s="2">
        <v>6</v>
      </c>
      <c r="H14" s="2">
        <v>3</v>
      </c>
      <c r="J14" s="2">
        <v>8</v>
      </c>
      <c r="K14" s="2">
        <v>3</v>
      </c>
    </row>
    <row r="15" spans="2:11">
      <c r="B15" s="2" t="s">
        <v>14</v>
      </c>
      <c r="D15" s="2">
        <v>1</v>
      </c>
      <c r="E15" s="2">
        <v>6</v>
      </c>
      <c r="G15" s="2">
        <v>0</v>
      </c>
      <c r="H15" s="2">
        <v>0</v>
      </c>
      <c r="J15" s="2">
        <v>1</v>
      </c>
      <c r="K15" s="2">
        <v>6</v>
      </c>
    </row>
    <row r="16" spans="2:11">
      <c r="B16" s="2" t="s">
        <v>15</v>
      </c>
      <c r="D16" s="2">
        <v>0</v>
      </c>
      <c r="E16" s="2">
        <v>0</v>
      </c>
      <c r="G16" s="2">
        <v>0</v>
      </c>
      <c r="H16" s="2">
        <v>0</v>
      </c>
      <c r="J16" s="2">
        <v>0</v>
      </c>
      <c r="K16" s="2">
        <v>0</v>
      </c>
    </row>
    <row r="17" spans="2:11">
      <c r="B17" s="2" t="s">
        <v>16</v>
      </c>
      <c r="D17" s="2">
        <v>1</v>
      </c>
      <c r="E17" s="2">
        <v>5</v>
      </c>
      <c r="G17" s="2">
        <v>2</v>
      </c>
      <c r="H17" s="2">
        <v>7</v>
      </c>
      <c r="J17" s="2">
        <v>3</v>
      </c>
      <c r="K17" s="2">
        <v>12</v>
      </c>
    </row>
    <row r="18" spans="2:11">
      <c r="B18" s="2" t="s">
        <v>17</v>
      </c>
      <c r="D18" s="2">
        <v>0</v>
      </c>
      <c r="E18" s="2">
        <v>3</v>
      </c>
      <c r="G18" s="2">
        <v>0</v>
      </c>
      <c r="H18" s="2">
        <v>0</v>
      </c>
      <c r="J18" s="2">
        <v>0</v>
      </c>
      <c r="K18" s="2">
        <v>3</v>
      </c>
    </row>
    <row r="19" spans="2:11">
      <c r="B19" s="2" t="s">
        <v>18</v>
      </c>
      <c r="D19" s="2">
        <v>2</v>
      </c>
      <c r="E19" s="2">
        <v>8</v>
      </c>
      <c r="G19" s="2">
        <v>1</v>
      </c>
      <c r="H19" s="2">
        <v>1</v>
      </c>
      <c r="J19" s="2">
        <v>3</v>
      </c>
      <c r="K19" s="2">
        <v>9</v>
      </c>
    </row>
    <row r="20" spans="2:11">
      <c r="B20" s="2" t="s">
        <v>19</v>
      </c>
      <c r="D20" s="2">
        <v>1</v>
      </c>
      <c r="E20" s="2">
        <v>0</v>
      </c>
      <c r="G20" s="2">
        <v>5</v>
      </c>
      <c r="H20" s="2">
        <v>3</v>
      </c>
      <c r="J20" s="2">
        <v>6</v>
      </c>
      <c r="K20" s="2">
        <v>3</v>
      </c>
    </row>
    <row r="21" spans="2:11">
      <c r="B21" s="2" t="s">
        <v>20</v>
      </c>
      <c r="D21" s="2">
        <v>0</v>
      </c>
      <c r="E21" s="2">
        <v>0</v>
      </c>
      <c r="G21" s="2">
        <v>0</v>
      </c>
      <c r="H21" s="2">
        <v>0</v>
      </c>
      <c r="J21" s="2">
        <v>0</v>
      </c>
      <c r="K21" s="2">
        <v>0</v>
      </c>
    </row>
    <row r="22" spans="2:11">
      <c r="B22" s="2" t="s">
        <v>21</v>
      </c>
      <c r="D22" s="2">
        <v>28</v>
      </c>
      <c r="E22" s="2">
        <v>13</v>
      </c>
      <c r="G22" s="2">
        <v>9</v>
      </c>
      <c r="H22" s="2">
        <v>4</v>
      </c>
      <c r="J22" s="2">
        <v>37</v>
      </c>
      <c r="K22" s="2">
        <v>17</v>
      </c>
    </row>
    <row r="23" spans="2:11">
      <c r="B23" s="2" t="s">
        <v>22</v>
      </c>
      <c r="D23" s="2">
        <v>0</v>
      </c>
      <c r="E23" s="2">
        <v>1</v>
      </c>
      <c r="G23" s="2">
        <v>0</v>
      </c>
      <c r="H23" s="2">
        <v>0</v>
      </c>
      <c r="J23" s="2">
        <v>0</v>
      </c>
      <c r="K23" s="2">
        <v>1</v>
      </c>
    </row>
    <row r="24" spans="2:11">
      <c r="B24" s="2" t="s">
        <v>23</v>
      </c>
      <c r="D24" s="2">
        <v>6</v>
      </c>
      <c r="E24" s="2">
        <v>22</v>
      </c>
      <c r="G24" s="2">
        <v>8</v>
      </c>
      <c r="H24" s="2">
        <v>3</v>
      </c>
      <c r="J24" s="2">
        <v>14</v>
      </c>
      <c r="K24" s="2">
        <v>25</v>
      </c>
    </row>
    <row r="25" spans="2:11">
      <c r="B25" s="2" t="s">
        <v>24</v>
      </c>
      <c r="D25" s="2">
        <v>2</v>
      </c>
      <c r="E25" s="2">
        <v>10</v>
      </c>
      <c r="G25" s="2">
        <v>0</v>
      </c>
      <c r="H25" s="2">
        <v>0</v>
      </c>
      <c r="J25" s="2">
        <v>2</v>
      </c>
      <c r="K25" s="2">
        <v>10</v>
      </c>
    </row>
    <row r="26" spans="2:11">
      <c r="B26" s="2" t="s">
        <v>25</v>
      </c>
      <c r="D26" s="2">
        <v>27</v>
      </c>
      <c r="E26" s="2">
        <v>6</v>
      </c>
      <c r="G26" s="2">
        <v>12</v>
      </c>
      <c r="H26" s="2">
        <v>1</v>
      </c>
      <c r="J26" s="2">
        <v>39</v>
      </c>
      <c r="K26" s="2">
        <v>7</v>
      </c>
    </row>
    <row r="27" spans="2:11">
      <c r="B27" s="2" t="s">
        <v>26</v>
      </c>
      <c r="D27" s="2">
        <v>0</v>
      </c>
      <c r="E27" s="2">
        <v>0</v>
      </c>
      <c r="G27" s="2">
        <v>0</v>
      </c>
      <c r="H27" s="2">
        <v>2</v>
      </c>
      <c r="J27" s="2">
        <v>0</v>
      </c>
      <c r="K27" s="2">
        <v>2</v>
      </c>
    </row>
    <row r="28" spans="2:11">
      <c r="B28" s="2" t="s">
        <v>27</v>
      </c>
      <c r="D28" s="2">
        <v>68</v>
      </c>
      <c r="E28" s="2">
        <v>108</v>
      </c>
      <c r="G28" s="2">
        <v>5</v>
      </c>
      <c r="H28" s="2">
        <v>4</v>
      </c>
      <c r="J28" s="2">
        <v>73</v>
      </c>
      <c r="K28" s="2">
        <v>112</v>
      </c>
    </row>
    <row r="29" spans="2:11">
      <c r="B29" s="2" t="s">
        <v>28</v>
      </c>
      <c r="D29" s="2">
        <v>1</v>
      </c>
      <c r="E29" s="2">
        <v>2</v>
      </c>
      <c r="G29" s="2">
        <v>0</v>
      </c>
      <c r="H29" s="2">
        <v>0</v>
      </c>
      <c r="J29" s="2">
        <v>1</v>
      </c>
      <c r="K29" s="2">
        <v>2</v>
      </c>
    </row>
    <row r="30" spans="2:11">
      <c r="B30" s="2" t="s">
        <v>29</v>
      </c>
      <c r="D30" s="2">
        <v>9</v>
      </c>
      <c r="E30" s="2">
        <v>49</v>
      </c>
      <c r="G30" s="2">
        <v>19</v>
      </c>
      <c r="H30" s="2">
        <v>33</v>
      </c>
      <c r="J30" s="2">
        <v>28</v>
      </c>
      <c r="K30" s="2">
        <v>82</v>
      </c>
    </row>
    <row r="31" spans="2:11">
      <c r="B31" s="2" t="s">
        <v>30</v>
      </c>
      <c r="D31" s="2">
        <v>1</v>
      </c>
      <c r="E31" s="2">
        <v>10</v>
      </c>
      <c r="G31" s="2">
        <v>5</v>
      </c>
      <c r="H31" s="2">
        <v>15</v>
      </c>
      <c r="J31" s="2">
        <v>6</v>
      </c>
      <c r="K31" s="2">
        <v>25</v>
      </c>
    </row>
    <row r="32" spans="2:11">
      <c r="B32" s="2" t="s">
        <v>31</v>
      </c>
      <c r="D32" s="2">
        <v>1</v>
      </c>
      <c r="E32" s="2">
        <v>18</v>
      </c>
      <c r="G32" s="2">
        <v>33</v>
      </c>
      <c r="H32" s="2">
        <v>38</v>
      </c>
      <c r="J32" s="2">
        <v>34</v>
      </c>
      <c r="K32" s="2">
        <v>56</v>
      </c>
    </row>
    <row r="33" spans="2:11">
      <c r="B33" s="2" t="s">
        <v>32</v>
      </c>
      <c r="D33" s="2">
        <v>0</v>
      </c>
      <c r="E33" s="2">
        <v>0</v>
      </c>
      <c r="G33" s="2">
        <v>5</v>
      </c>
      <c r="H33" s="2">
        <v>6</v>
      </c>
      <c r="J33" s="2">
        <v>5</v>
      </c>
      <c r="K33" s="2">
        <v>6</v>
      </c>
    </row>
    <row r="34" spans="2:11">
      <c r="B34" s="2" t="s">
        <v>33</v>
      </c>
      <c r="D34" s="2">
        <v>1</v>
      </c>
      <c r="E34" s="2">
        <v>3</v>
      </c>
      <c r="G34" s="2">
        <v>0</v>
      </c>
      <c r="H34" s="2">
        <v>0</v>
      </c>
      <c r="J34" s="2">
        <v>1</v>
      </c>
      <c r="K34" s="2">
        <v>3</v>
      </c>
    </row>
    <row r="35" spans="2:11">
      <c r="B35" s="2" t="s">
        <v>34</v>
      </c>
      <c r="D35" s="2">
        <v>5</v>
      </c>
      <c r="E35" s="2">
        <v>7</v>
      </c>
      <c r="G35" s="2">
        <v>27</v>
      </c>
      <c r="H35" s="2">
        <v>20</v>
      </c>
      <c r="J35" s="2">
        <v>32</v>
      </c>
      <c r="K35" s="2">
        <v>27</v>
      </c>
    </row>
    <row r="36" spans="2:11">
      <c r="B36" s="2" t="s">
        <v>35</v>
      </c>
      <c r="D36" s="2">
        <v>0</v>
      </c>
      <c r="E36" s="2">
        <v>1</v>
      </c>
      <c r="G36" s="2">
        <v>0</v>
      </c>
      <c r="H36" s="2">
        <v>0</v>
      </c>
      <c r="J36" s="2">
        <v>0</v>
      </c>
      <c r="K36" s="2">
        <v>1</v>
      </c>
    </row>
    <row r="37" spans="2:11">
      <c r="B37" s="2" t="s">
        <v>36</v>
      </c>
      <c r="D37" s="2">
        <v>1</v>
      </c>
      <c r="E37" s="2">
        <v>6</v>
      </c>
      <c r="G37" s="2">
        <v>1</v>
      </c>
      <c r="H37" s="2">
        <v>8</v>
      </c>
      <c r="J37" s="2">
        <v>2</v>
      </c>
      <c r="K37" s="2">
        <v>14</v>
      </c>
    </row>
    <row r="38" spans="2:11">
      <c r="B38" s="2" t="s">
        <v>37</v>
      </c>
      <c r="D38" s="2">
        <v>25</v>
      </c>
      <c r="E38" s="2">
        <v>34</v>
      </c>
      <c r="G38" s="2">
        <v>3</v>
      </c>
      <c r="H38" s="2">
        <v>0</v>
      </c>
      <c r="J38" s="2">
        <v>28</v>
      </c>
      <c r="K38" s="2">
        <v>34</v>
      </c>
    </row>
    <row r="39" spans="2:11">
      <c r="B39" s="2" t="s">
        <v>38</v>
      </c>
      <c r="D39" s="2">
        <v>1</v>
      </c>
      <c r="E39" s="2">
        <v>6</v>
      </c>
      <c r="G39" s="2">
        <v>0</v>
      </c>
      <c r="H39" s="2">
        <v>0</v>
      </c>
      <c r="J39" s="2">
        <v>1</v>
      </c>
      <c r="K39" s="2">
        <v>6</v>
      </c>
    </row>
    <row r="40" spans="2:11">
      <c r="B40" s="2" t="s">
        <v>39</v>
      </c>
      <c r="D40" s="2">
        <v>1</v>
      </c>
      <c r="E40" s="2">
        <v>0</v>
      </c>
      <c r="G40" s="2">
        <v>1</v>
      </c>
      <c r="H40" s="2">
        <v>1</v>
      </c>
      <c r="J40" s="2">
        <v>2</v>
      </c>
      <c r="K40" s="2">
        <v>1</v>
      </c>
    </row>
    <row r="41" spans="2:11">
      <c r="B41" s="2" t="s">
        <v>40</v>
      </c>
      <c r="D41" s="2">
        <v>0</v>
      </c>
      <c r="E41" s="2">
        <v>0</v>
      </c>
      <c r="G41" s="2">
        <v>3</v>
      </c>
      <c r="H41" s="2">
        <v>0</v>
      </c>
      <c r="J41" s="2">
        <v>3</v>
      </c>
      <c r="K41" s="2">
        <v>0</v>
      </c>
    </row>
    <row r="42" spans="2:11">
      <c r="B42" s="2" t="s">
        <v>41</v>
      </c>
      <c r="D42" s="2">
        <v>0</v>
      </c>
      <c r="E42" s="2">
        <v>0</v>
      </c>
      <c r="G42" s="2">
        <v>1</v>
      </c>
      <c r="H42" s="2">
        <v>4</v>
      </c>
      <c r="J42" s="2">
        <v>1</v>
      </c>
      <c r="K42" s="2">
        <v>4</v>
      </c>
    </row>
    <row r="43" spans="2:11">
      <c r="B43" s="2" t="s">
        <v>42</v>
      </c>
      <c r="D43" s="2">
        <v>1</v>
      </c>
      <c r="E43" s="2">
        <v>0</v>
      </c>
      <c r="G43" s="2">
        <v>0</v>
      </c>
      <c r="H43" s="2">
        <v>0</v>
      </c>
      <c r="J43" s="2">
        <v>1</v>
      </c>
      <c r="K43" s="2">
        <v>0</v>
      </c>
    </row>
    <row r="44" spans="2:11">
      <c r="B44" s="2" t="s">
        <v>43</v>
      </c>
      <c r="D44" s="2">
        <v>1</v>
      </c>
      <c r="E44" s="2">
        <v>2</v>
      </c>
      <c r="G44" s="2">
        <v>0</v>
      </c>
      <c r="H44" s="2">
        <v>0</v>
      </c>
      <c r="J44" s="2">
        <v>1</v>
      </c>
      <c r="K44" s="2">
        <v>2</v>
      </c>
    </row>
    <row r="45" spans="2:11">
      <c r="B45" s="2" t="s">
        <v>44</v>
      </c>
      <c r="D45" s="2">
        <v>0</v>
      </c>
      <c r="E45" s="2">
        <v>0</v>
      </c>
      <c r="G45" s="2">
        <v>44</v>
      </c>
      <c r="H45" s="2">
        <v>47</v>
      </c>
      <c r="J45" s="2">
        <v>44</v>
      </c>
      <c r="K45" s="2">
        <v>47</v>
      </c>
    </row>
    <row r="46" spans="2:11">
      <c r="B46" s="2" t="s">
        <v>45</v>
      </c>
      <c r="D46" s="2">
        <v>0</v>
      </c>
      <c r="E46" s="2">
        <v>0</v>
      </c>
      <c r="G46" s="2">
        <v>0</v>
      </c>
      <c r="H46" s="2">
        <v>2</v>
      </c>
      <c r="J46" s="2">
        <v>0</v>
      </c>
      <c r="K46" s="2">
        <v>2</v>
      </c>
    </row>
    <row r="47" spans="2:11">
      <c r="B47" s="2" t="s">
        <v>46</v>
      </c>
      <c r="D47" s="2">
        <v>1</v>
      </c>
      <c r="E47" s="2">
        <v>0</v>
      </c>
      <c r="G47" s="2">
        <v>0</v>
      </c>
      <c r="H47" s="2">
        <v>0</v>
      </c>
      <c r="J47" s="2">
        <v>1</v>
      </c>
      <c r="K47" s="2">
        <v>0</v>
      </c>
    </row>
    <row r="48" spans="2:11">
      <c r="B48" s="2" t="s">
        <v>47</v>
      </c>
      <c r="D48" s="2">
        <v>163</v>
      </c>
      <c r="E48" s="2">
        <v>352</v>
      </c>
      <c r="G48" s="2">
        <v>105</v>
      </c>
      <c r="H48" s="2">
        <v>120</v>
      </c>
      <c r="J48" s="2">
        <v>268</v>
      </c>
      <c r="K48" s="2">
        <v>472</v>
      </c>
    </row>
    <row r="49" spans="2:11">
      <c r="B49" s="2" t="s">
        <v>48</v>
      </c>
      <c r="D49" s="2">
        <v>1</v>
      </c>
      <c r="E49" s="2">
        <v>0</v>
      </c>
      <c r="G49" s="2">
        <v>0</v>
      </c>
      <c r="H49" s="2">
        <v>0</v>
      </c>
      <c r="J49" s="2">
        <v>1</v>
      </c>
      <c r="K49" s="2">
        <v>0</v>
      </c>
    </row>
    <row r="50" spans="2:11">
      <c r="B50" s="2" t="s">
        <v>49</v>
      </c>
      <c r="D50" s="2">
        <v>0</v>
      </c>
      <c r="E50" s="2">
        <v>0</v>
      </c>
      <c r="G50" s="2">
        <v>0</v>
      </c>
      <c r="H50" s="2">
        <v>0</v>
      </c>
      <c r="J50" s="2">
        <v>0</v>
      </c>
      <c r="K50" s="2">
        <v>0</v>
      </c>
    </row>
    <row r="51" spans="2:11">
      <c r="B51" s="2" t="s">
        <v>50</v>
      </c>
      <c r="D51" s="2">
        <v>1</v>
      </c>
      <c r="E51" s="2">
        <v>0</v>
      </c>
      <c r="G51" s="2">
        <v>4</v>
      </c>
      <c r="H51" s="2">
        <v>5</v>
      </c>
      <c r="J51" s="2">
        <v>5</v>
      </c>
      <c r="K51" s="2">
        <v>5</v>
      </c>
    </row>
    <row r="52" spans="2:11">
      <c r="B52" s="2" t="s">
        <v>51</v>
      </c>
      <c r="D52" s="2">
        <v>0</v>
      </c>
      <c r="E52" s="2">
        <v>1</v>
      </c>
      <c r="G52" s="2">
        <v>0</v>
      </c>
      <c r="H52" s="2">
        <v>0</v>
      </c>
      <c r="J52" s="2">
        <v>0</v>
      </c>
      <c r="K52" s="2">
        <v>1</v>
      </c>
    </row>
    <row r="53" spans="2:11">
      <c r="B53" s="2" t="s">
        <v>52</v>
      </c>
      <c r="D53" s="2">
        <v>1</v>
      </c>
      <c r="E53" s="2">
        <v>9</v>
      </c>
      <c r="G53" s="2">
        <v>12</v>
      </c>
      <c r="H53" s="2">
        <v>10</v>
      </c>
      <c r="J53" s="2">
        <v>13</v>
      </c>
      <c r="K53" s="2">
        <v>19</v>
      </c>
    </row>
    <row r="54" spans="2:11">
      <c r="B54" s="2" t="s">
        <v>53</v>
      </c>
      <c r="D54" s="2">
        <v>19</v>
      </c>
      <c r="E54" s="2">
        <v>1</v>
      </c>
      <c r="G54" s="2">
        <v>1</v>
      </c>
      <c r="H54" s="2">
        <v>0</v>
      </c>
      <c r="J54" s="2">
        <v>20</v>
      </c>
      <c r="K54" s="2">
        <v>1</v>
      </c>
    </row>
    <row r="55" spans="2:11">
      <c r="B55" s="2" t="s">
        <v>54</v>
      </c>
      <c r="D55" s="2">
        <v>0</v>
      </c>
      <c r="E55" s="2">
        <v>2</v>
      </c>
      <c r="G55" s="2">
        <v>0</v>
      </c>
      <c r="H55" s="2">
        <v>2</v>
      </c>
      <c r="J55" s="2">
        <v>0</v>
      </c>
      <c r="K55" s="2">
        <v>4</v>
      </c>
    </row>
    <row r="56" spans="2:11">
      <c r="B56" s="2" t="s">
        <v>55</v>
      </c>
      <c r="D56" s="2">
        <v>0</v>
      </c>
      <c r="E56" s="2">
        <v>5</v>
      </c>
      <c r="G56" s="2">
        <v>0</v>
      </c>
      <c r="H56" s="2">
        <v>2</v>
      </c>
      <c r="J56" s="2">
        <v>0</v>
      </c>
      <c r="K56" s="2">
        <v>7</v>
      </c>
    </row>
    <row r="57" spans="2:11">
      <c r="B57" s="2" t="s">
        <v>56</v>
      </c>
      <c r="D57" s="2">
        <v>0</v>
      </c>
      <c r="E57" s="2">
        <v>1</v>
      </c>
      <c r="G57" s="2">
        <v>4</v>
      </c>
      <c r="H57" s="2">
        <v>4</v>
      </c>
      <c r="J57" s="2">
        <v>4</v>
      </c>
      <c r="K57" s="2">
        <v>5</v>
      </c>
    </row>
    <row r="58" spans="2:11">
      <c r="B58" s="2" t="s">
        <v>57</v>
      </c>
      <c r="D58" s="2">
        <v>0</v>
      </c>
      <c r="E58" s="2">
        <v>0</v>
      </c>
      <c r="G58" s="2">
        <v>1</v>
      </c>
      <c r="H58" s="2">
        <v>5</v>
      </c>
      <c r="J58" s="2">
        <v>1</v>
      </c>
      <c r="K58" s="2">
        <v>5</v>
      </c>
    </row>
    <row r="59" spans="2:11">
      <c r="B59" s="2" t="s">
        <v>58</v>
      </c>
      <c r="D59" s="2">
        <v>0</v>
      </c>
      <c r="E59" s="2">
        <v>0</v>
      </c>
      <c r="G59" s="2">
        <v>0</v>
      </c>
      <c r="H59" s="2">
        <v>3</v>
      </c>
      <c r="J59" s="2">
        <v>0</v>
      </c>
      <c r="K59" s="2">
        <v>3</v>
      </c>
    </row>
    <row r="60" spans="2:11">
      <c r="B60" s="2" t="s">
        <v>59</v>
      </c>
      <c r="D60" s="2">
        <v>1</v>
      </c>
      <c r="E60" s="2">
        <v>4</v>
      </c>
      <c r="G60" s="2">
        <v>0</v>
      </c>
      <c r="H60" s="2">
        <v>0</v>
      </c>
      <c r="J60" s="2">
        <v>1</v>
      </c>
      <c r="K60" s="2">
        <v>4</v>
      </c>
    </row>
    <row r="61" spans="2:11">
      <c r="B61" s="2" t="s">
        <v>60</v>
      </c>
      <c r="D61" s="2">
        <v>0</v>
      </c>
      <c r="E61" s="2">
        <v>0</v>
      </c>
      <c r="G61" s="2">
        <v>5</v>
      </c>
      <c r="H61" s="2">
        <v>8</v>
      </c>
      <c r="J61" s="2">
        <v>5</v>
      </c>
      <c r="K61" s="2">
        <v>8</v>
      </c>
    </row>
    <row r="62" spans="2:11">
      <c r="B62" s="2" t="s">
        <v>61</v>
      </c>
      <c r="D62" s="2">
        <v>14</v>
      </c>
      <c r="E62" s="2">
        <v>17</v>
      </c>
      <c r="G62" s="2">
        <v>10</v>
      </c>
      <c r="H62" s="2">
        <v>2</v>
      </c>
      <c r="J62" s="2">
        <v>24</v>
      </c>
      <c r="K62" s="2">
        <v>19</v>
      </c>
    </row>
    <row r="63" spans="2:11">
      <c r="B63" s="2" t="s">
        <v>62</v>
      </c>
      <c r="D63" s="2">
        <v>1</v>
      </c>
      <c r="E63" s="2">
        <v>11</v>
      </c>
      <c r="G63" s="2">
        <v>1</v>
      </c>
      <c r="H63" s="2">
        <v>1</v>
      </c>
      <c r="J63" s="2">
        <v>2</v>
      </c>
      <c r="K63" s="2">
        <v>12</v>
      </c>
    </row>
    <row r="64" spans="2:11">
      <c r="B64" s="2" t="s">
        <v>63</v>
      </c>
      <c r="D64" s="2">
        <v>2</v>
      </c>
      <c r="E64" s="2">
        <v>8</v>
      </c>
      <c r="G64" s="2">
        <v>0</v>
      </c>
      <c r="H64" s="2">
        <v>0</v>
      </c>
      <c r="J64" s="2">
        <v>2</v>
      </c>
      <c r="K64" s="2">
        <v>8</v>
      </c>
    </row>
    <row r="65" spans="2:11">
      <c r="B65" s="2" t="s">
        <v>64</v>
      </c>
      <c r="D65" s="2">
        <v>2</v>
      </c>
      <c r="E65" s="2">
        <v>14</v>
      </c>
      <c r="G65" s="2">
        <v>5</v>
      </c>
      <c r="H65" s="2">
        <v>3</v>
      </c>
      <c r="J65" s="2">
        <v>7</v>
      </c>
      <c r="K65" s="2">
        <v>17</v>
      </c>
    </row>
    <row r="66" spans="2:11">
      <c r="B66" s="2" t="s">
        <v>65</v>
      </c>
      <c r="D66" s="2">
        <v>4</v>
      </c>
      <c r="E66" s="2">
        <v>0</v>
      </c>
      <c r="G66" s="2">
        <v>2</v>
      </c>
      <c r="H66" s="2">
        <v>0</v>
      </c>
      <c r="J66" s="2">
        <v>6</v>
      </c>
      <c r="K66" s="2">
        <v>0</v>
      </c>
    </row>
    <row r="67" spans="2:11">
      <c r="B67" s="2" t="s">
        <v>66</v>
      </c>
      <c r="D67" s="2">
        <v>1</v>
      </c>
      <c r="E67" s="2">
        <v>0</v>
      </c>
      <c r="G67" s="2">
        <v>0</v>
      </c>
      <c r="H67" s="2">
        <v>1</v>
      </c>
      <c r="J67" s="2">
        <v>1</v>
      </c>
      <c r="K67" s="2">
        <v>1</v>
      </c>
    </row>
    <row r="68" spans="2:11">
      <c r="B68" s="2" t="s">
        <v>67</v>
      </c>
      <c r="D68" s="2">
        <v>0</v>
      </c>
      <c r="E68" s="2">
        <v>1</v>
      </c>
      <c r="G68" s="2">
        <v>0</v>
      </c>
      <c r="H68" s="2">
        <v>0</v>
      </c>
      <c r="J68" s="2">
        <v>0</v>
      </c>
      <c r="K68" s="2">
        <v>1</v>
      </c>
    </row>
    <row r="69" spans="2:11">
      <c r="B69" s="2" t="s">
        <v>68</v>
      </c>
      <c r="D69" s="2">
        <v>2</v>
      </c>
      <c r="E69" s="2">
        <v>4</v>
      </c>
      <c r="G69" s="2">
        <v>0</v>
      </c>
      <c r="H69" s="2">
        <v>0</v>
      </c>
      <c r="J69" s="2">
        <v>2</v>
      </c>
      <c r="K69" s="2">
        <v>4</v>
      </c>
    </row>
    <row r="70" spans="2:11">
      <c r="B70" s="2" t="s">
        <v>69</v>
      </c>
      <c r="D70" s="2">
        <v>11</v>
      </c>
      <c r="E70" s="2">
        <v>36</v>
      </c>
      <c r="G70" s="2">
        <v>184</v>
      </c>
      <c r="H70" s="2">
        <v>231</v>
      </c>
      <c r="J70" s="2">
        <v>195</v>
      </c>
      <c r="K70" s="2">
        <v>267</v>
      </c>
    </row>
    <row r="71" spans="2:11">
      <c r="B71" s="2" t="s">
        <v>70</v>
      </c>
      <c r="D71" s="2">
        <v>0</v>
      </c>
      <c r="E71" s="2">
        <v>2</v>
      </c>
      <c r="G71" s="2">
        <v>0</v>
      </c>
      <c r="H71" s="2">
        <v>0</v>
      </c>
      <c r="J71" s="2">
        <v>0</v>
      </c>
      <c r="K71" s="2">
        <v>2</v>
      </c>
    </row>
    <row r="72" spans="2:11">
      <c r="B72" s="2" t="s">
        <v>71</v>
      </c>
      <c r="D72" s="2">
        <v>1</v>
      </c>
      <c r="E72" s="2">
        <v>5</v>
      </c>
      <c r="G72" s="2">
        <v>0</v>
      </c>
      <c r="H72" s="2">
        <v>0</v>
      </c>
      <c r="J72" s="2">
        <v>1</v>
      </c>
      <c r="K72" s="2">
        <v>5</v>
      </c>
    </row>
    <row r="73" spans="2:11">
      <c r="B73" s="2" t="s">
        <v>72</v>
      </c>
      <c r="D73" s="2">
        <v>9</v>
      </c>
      <c r="E73" s="2">
        <v>13</v>
      </c>
      <c r="G73" s="2">
        <v>2</v>
      </c>
      <c r="H73" s="2">
        <v>3</v>
      </c>
      <c r="J73" s="2">
        <v>11</v>
      </c>
      <c r="K73" s="2">
        <v>16</v>
      </c>
    </row>
    <row r="74" spans="2:11">
      <c r="B74" s="2" t="s">
        <v>73</v>
      </c>
      <c r="D74" s="2">
        <v>44</v>
      </c>
      <c r="E74" s="2">
        <v>56</v>
      </c>
      <c r="G74" s="2">
        <v>562</v>
      </c>
      <c r="H74" s="2">
        <v>681</v>
      </c>
      <c r="J74" s="2">
        <v>606</v>
      </c>
      <c r="K74" s="2">
        <v>737</v>
      </c>
    </row>
    <row r="75" spans="2:11">
      <c r="B75" s="2" t="s">
        <v>74</v>
      </c>
      <c r="D75" s="2">
        <v>1</v>
      </c>
      <c r="E75" s="2">
        <v>0</v>
      </c>
      <c r="G75" s="2">
        <v>0</v>
      </c>
      <c r="H75" s="2">
        <v>0</v>
      </c>
      <c r="J75" s="2">
        <v>1</v>
      </c>
      <c r="K75" s="2">
        <v>0</v>
      </c>
    </row>
    <row r="76" spans="2:11">
      <c r="B76" s="2" t="s">
        <v>75</v>
      </c>
      <c r="D76" s="2">
        <v>0</v>
      </c>
      <c r="E76" s="2">
        <v>1</v>
      </c>
      <c r="G76" s="2">
        <v>0</v>
      </c>
      <c r="H76" s="2">
        <v>0</v>
      </c>
      <c r="J76" s="2">
        <v>0</v>
      </c>
      <c r="K76" s="2">
        <v>1</v>
      </c>
    </row>
    <row r="77" spans="2:11">
      <c r="B77" s="3" t="s">
        <v>76</v>
      </c>
      <c r="C77" s="3"/>
      <c r="D77" s="3">
        <v>0</v>
      </c>
      <c r="E77" s="3">
        <v>1</v>
      </c>
      <c r="F77" s="3"/>
      <c r="G77" s="3">
        <v>0</v>
      </c>
      <c r="H77" s="3">
        <v>0</v>
      </c>
      <c r="I77" s="3"/>
      <c r="J77" s="3">
        <v>0</v>
      </c>
      <c r="K77" s="3">
        <v>1</v>
      </c>
    </row>
    <row r="78" spans="2:11" ht="15">
      <c r="B78" s="38" t="s">
        <v>869</v>
      </c>
      <c r="C78" s="43"/>
      <c r="D78" s="43"/>
      <c r="E78" s="43"/>
      <c r="F78" s="43"/>
      <c r="G78" s="43"/>
      <c r="H78" s="43"/>
      <c r="I78" s="43"/>
      <c r="J78" s="43"/>
      <c r="K78" s="43"/>
    </row>
    <row r="79" spans="2:11" ht="15">
      <c r="B79" s="38" t="s">
        <v>870</v>
      </c>
      <c r="C79" s="39"/>
      <c r="D79" s="39"/>
      <c r="E79" s="39"/>
      <c r="F79" s="39"/>
      <c r="G79" s="39"/>
      <c r="H79" s="39"/>
      <c r="I79" s="39"/>
      <c r="J79" s="39"/>
      <c r="K79" s="39"/>
    </row>
  </sheetData>
  <mergeCells count="6">
    <mergeCell ref="B79:K79"/>
    <mergeCell ref="J4:K4"/>
    <mergeCell ref="G4:H4"/>
    <mergeCell ref="D4:E4"/>
    <mergeCell ref="B4:B5"/>
    <mergeCell ref="B78:K78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A62FF-6F76-B545-96B3-0110A1B5BB65}">
  <dimension ref="B2:J135"/>
  <sheetViews>
    <sheetView showGridLines="0" topLeftCell="A136" workbookViewId="0">
      <selection activeCell="B2" sqref="B2"/>
    </sheetView>
  </sheetViews>
  <sheetFormatPr baseColWidth="10" defaultColWidth="8.83203125" defaultRowHeight="14"/>
  <cols>
    <col min="4" max="4" width="16.5" bestFit="1" customWidth="1"/>
    <col min="5" max="5" width="13.5" bestFit="1" customWidth="1"/>
    <col min="6" max="6" width="17.5" customWidth="1"/>
    <col min="8" max="8" width="13.1640625" bestFit="1" customWidth="1"/>
    <col min="9" max="9" width="35.1640625" bestFit="1" customWidth="1"/>
    <col min="10" max="10" width="61.1640625" bestFit="1" customWidth="1"/>
  </cols>
  <sheetData>
    <row r="2" spans="2:10" ht="18" customHeight="1">
      <c r="B2" s="7" t="s">
        <v>871</v>
      </c>
      <c r="C2" s="2"/>
      <c r="D2" s="2"/>
      <c r="E2" s="2"/>
      <c r="F2" s="2"/>
      <c r="G2" s="4"/>
      <c r="H2" s="4"/>
      <c r="I2" s="4"/>
      <c r="J2" s="4"/>
    </row>
    <row r="3" spans="2:10" ht="6" customHeight="1">
      <c r="B3" s="7"/>
      <c r="C3" s="2"/>
      <c r="D3" s="2"/>
      <c r="E3" s="2"/>
      <c r="F3" s="2"/>
      <c r="G3" s="4"/>
      <c r="H3" s="4"/>
      <c r="I3" s="4"/>
      <c r="J3" s="4"/>
    </row>
    <row r="4" spans="2:10" ht="28">
      <c r="B4" s="20" t="s">
        <v>211</v>
      </c>
      <c r="C4" s="20" t="s">
        <v>212</v>
      </c>
      <c r="D4" s="8" t="s">
        <v>213</v>
      </c>
      <c r="E4" s="8" t="s">
        <v>214</v>
      </c>
      <c r="F4" s="8" t="s">
        <v>215</v>
      </c>
      <c r="G4" s="21" t="s">
        <v>216</v>
      </c>
      <c r="H4" s="21" t="s">
        <v>217</v>
      </c>
      <c r="I4" s="22" t="s">
        <v>218</v>
      </c>
      <c r="J4" s="22" t="s">
        <v>219</v>
      </c>
    </row>
    <row r="5" spans="2:10">
      <c r="B5" s="11" t="s">
        <v>179</v>
      </c>
      <c r="C5" s="14" t="str">
        <f>HYPERLINK("http://cgn.websites.wur.nl/website/pictures/Special_collection_CGNSC002/Seeds/TKI129.JPG","Yes")</f>
        <v>Yes</v>
      </c>
      <c r="D5" s="2" t="s">
        <v>856</v>
      </c>
      <c r="E5" s="2" t="s">
        <v>857</v>
      </c>
      <c r="F5" s="2" t="s">
        <v>222</v>
      </c>
      <c r="G5" s="16" t="s">
        <v>3</v>
      </c>
      <c r="H5" s="16" t="s">
        <v>858</v>
      </c>
      <c r="I5" s="15" t="s">
        <v>859</v>
      </c>
      <c r="J5" s="16" t="s">
        <v>860</v>
      </c>
    </row>
    <row r="6" spans="2:10">
      <c r="B6" s="11" t="s">
        <v>179</v>
      </c>
      <c r="C6" s="14" t="str">
        <f>HYPERLINK("http://cgn.websites.wur.nl/website/pictures/Special_collection_CGNSC002/Seeds/TKI131.JPG","Yes")</f>
        <v>Yes</v>
      </c>
      <c r="D6" s="2" t="s">
        <v>851</v>
      </c>
      <c r="E6" s="2" t="s">
        <v>852</v>
      </c>
      <c r="F6" s="2" t="s">
        <v>222</v>
      </c>
      <c r="G6" s="16" t="s">
        <v>3</v>
      </c>
      <c r="H6" s="16" t="s">
        <v>853</v>
      </c>
      <c r="I6" s="15" t="s">
        <v>854</v>
      </c>
      <c r="J6" s="16" t="s">
        <v>855</v>
      </c>
    </row>
    <row r="7" spans="2:10">
      <c r="B7" s="11" t="s">
        <v>179</v>
      </c>
      <c r="C7" s="14" t="str">
        <f>HYPERLINK("http://cgn.websites.wur.nl/website/pictures/Special_collection_CGNSC002/Seeds/TKI132.JPG","Yes")</f>
        <v>Yes</v>
      </c>
      <c r="D7" s="2" t="s">
        <v>846</v>
      </c>
      <c r="E7" s="2" t="s">
        <v>847</v>
      </c>
      <c r="F7" s="2" t="s">
        <v>222</v>
      </c>
      <c r="G7" s="16" t="s">
        <v>3</v>
      </c>
      <c r="H7" s="16" t="s">
        <v>848</v>
      </c>
      <c r="I7" s="15" t="s">
        <v>849</v>
      </c>
      <c r="J7" s="16" t="s">
        <v>850</v>
      </c>
    </row>
    <row r="8" spans="2:10">
      <c r="B8" s="11" t="s">
        <v>179</v>
      </c>
      <c r="C8" s="14" t="str">
        <f>HYPERLINK("http://cgn.websites.wur.nl/website/pictures/Special_collection_CGNSC002/Seeds/TKI135.JPG","Yes")</f>
        <v>Yes</v>
      </c>
      <c r="D8" s="2" t="s">
        <v>836</v>
      </c>
      <c r="E8" s="2" t="s">
        <v>837</v>
      </c>
      <c r="F8" s="2" t="s">
        <v>222</v>
      </c>
      <c r="G8" s="16" t="s">
        <v>3</v>
      </c>
      <c r="H8" s="16" t="s">
        <v>838</v>
      </c>
      <c r="I8" s="18" t="s">
        <v>839</v>
      </c>
      <c r="J8" s="16" t="s">
        <v>840</v>
      </c>
    </row>
    <row r="9" spans="2:10">
      <c r="B9" s="11" t="s">
        <v>179</v>
      </c>
      <c r="C9" s="14" t="str">
        <f>HYPERLINK("http://cgn.websites.wur.nl/website/pictures/Special_collection_CGNSC002/Seeds/TKI136.JPG","Yes")</f>
        <v>Yes</v>
      </c>
      <c r="D9" s="2" t="s">
        <v>831</v>
      </c>
      <c r="E9" s="2" t="s">
        <v>832</v>
      </c>
      <c r="F9" s="2" t="s">
        <v>222</v>
      </c>
      <c r="G9" s="16" t="s">
        <v>3</v>
      </c>
      <c r="H9" s="16" t="s">
        <v>833</v>
      </c>
      <c r="I9" s="15" t="s">
        <v>834</v>
      </c>
      <c r="J9" s="16" t="s">
        <v>835</v>
      </c>
    </row>
    <row r="10" spans="2:10">
      <c r="B10" s="11" t="s">
        <v>179</v>
      </c>
      <c r="C10" s="14" t="str">
        <f>HYPERLINK("http://cgn.websites.wur.nl/website/pictures/Special_collection_CGNSC002/Seeds/TKI137.JPG","Yes")</f>
        <v>Yes</v>
      </c>
      <c r="D10" s="2" t="s">
        <v>822</v>
      </c>
      <c r="E10" s="2" t="s">
        <v>823</v>
      </c>
      <c r="F10" s="2" t="s">
        <v>222</v>
      </c>
      <c r="G10" s="16" t="s">
        <v>3</v>
      </c>
      <c r="H10" s="16" t="s">
        <v>824</v>
      </c>
      <c r="I10" s="15" t="s">
        <v>143</v>
      </c>
      <c r="J10" s="16" t="s">
        <v>825</v>
      </c>
    </row>
    <row r="11" spans="2:10">
      <c r="B11" s="11" t="s">
        <v>179</v>
      </c>
      <c r="C11" s="14" t="str">
        <f>HYPERLINK("http://cgn.websites.wur.nl/website/pictures/Special_collection_CGNSC002/Seeds/TKI139.JPG","Yes")</f>
        <v>Yes</v>
      </c>
      <c r="D11" s="2" t="s">
        <v>817</v>
      </c>
      <c r="E11" s="2" t="s">
        <v>818</v>
      </c>
      <c r="F11" s="2" t="s">
        <v>222</v>
      </c>
      <c r="G11" s="16" t="s">
        <v>3</v>
      </c>
      <c r="H11" s="16" t="s">
        <v>819</v>
      </c>
      <c r="I11" s="15" t="s">
        <v>820</v>
      </c>
      <c r="J11" s="16" t="s">
        <v>821</v>
      </c>
    </row>
    <row r="12" spans="2:10">
      <c r="B12" s="11" t="s">
        <v>179</v>
      </c>
      <c r="C12" s="14" t="str">
        <f>HYPERLINK("http://cgn.websites.wur.nl/website/pictures/Special_collection_CGNSC002/Seeds/TKI121.JPG","Yes")</f>
        <v>Yes</v>
      </c>
      <c r="D12" s="2" t="s">
        <v>812</v>
      </c>
      <c r="E12" s="2" t="s">
        <v>813</v>
      </c>
      <c r="F12" s="2" t="s">
        <v>222</v>
      </c>
      <c r="G12" s="16" t="s">
        <v>3</v>
      </c>
      <c r="H12" s="16" t="s">
        <v>814</v>
      </c>
      <c r="I12" s="15" t="s">
        <v>815</v>
      </c>
      <c r="J12" s="16" t="s">
        <v>816</v>
      </c>
    </row>
    <row r="13" spans="2:10">
      <c r="B13" s="11" t="s">
        <v>179</v>
      </c>
      <c r="C13" s="14" t="str">
        <f>HYPERLINK("http://cgn.websites.wur.nl/website/pictures/Special_collection_CGNSC002/Seeds/TKI123.JPG","Yes")</f>
        <v>Yes</v>
      </c>
      <c r="D13" s="2" t="s">
        <v>802</v>
      </c>
      <c r="E13" s="2" t="s">
        <v>803</v>
      </c>
      <c r="F13" s="2" t="s">
        <v>222</v>
      </c>
      <c r="G13" s="16" t="s">
        <v>3</v>
      </c>
      <c r="H13" s="16" t="s">
        <v>804</v>
      </c>
      <c r="I13" s="15" t="s">
        <v>805</v>
      </c>
      <c r="J13" s="16" t="s">
        <v>806</v>
      </c>
    </row>
    <row r="14" spans="2:10">
      <c r="B14" s="11" t="s">
        <v>179</v>
      </c>
      <c r="C14" s="14" t="str">
        <f>HYPERLINK("http://cgn.websites.wur.nl/website/pictures/Special_collection_CGNSC002/Seeds/TKI125.JPG","Yes")</f>
        <v>Yes</v>
      </c>
      <c r="D14" s="2" t="s">
        <v>792</v>
      </c>
      <c r="E14" s="2" t="s">
        <v>793</v>
      </c>
      <c r="F14" s="2" t="s">
        <v>222</v>
      </c>
      <c r="G14" s="16" t="s">
        <v>3</v>
      </c>
      <c r="H14" s="16" t="s">
        <v>794</v>
      </c>
      <c r="I14" s="15" t="s">
        <v>795</v>
      </c>
      <c r="J14" s="16" t="s">
        <v>796</v>
      </c>
    </row>
    <row r="15" spans="2:10">
      <c r="B15" s="11" t="s">
        <v>179</v>
      </c>
      <c r="C15" s="14" t="str">
        <f>HYPERLINK("http://cgn.websites.wur.nl/website/pictures/Special_collection_CGNSC002/Seeds/TKI126.JPG","Yes")</f>
        <v>Yes</v>
      </c>
      <c r="D15" s="2" t="s">
        <v>787</v>
      </c>
      <c r="E15" s="2" t="s">
        <v>788</v>
      </c>
      <c r="F15" s="2" t="s">
        <v>222</v>
      </c>
      <c r="G15" s="16" t="s">
        <v>3</v>
      </c>
      <c r="H15" s="16" t="s">
        <v>789</v>
      </c>
      <c r="I15" s="15" t="s">
        <v>790</v>
      </c>
      <c r="J15" s="16" t="s">
        <v>791</v>
      </c>
    </row>
    <row r="16" spans="2:10">
      <c r="B16" s="11" t="s">
        <v>179</v>
      </c>
      <c r="C16" s="14" t="str">
        <f>HYPERLINK("http://cgn.websites.wur.nl/website/pictures/Special_collection_CGNSC002/Seeds/TKI119.JPG","Yes")</f>
        <v>Yes</v>
      </c>
      <c r="D16" s="2" t="s">
        <v>782</v>
      </c>
      <c r="E16" s="2" t="s">
        <v>783</v>
      </c>
      <c r="F16" s="2" t="s">
        <v>222</v>
      </c>
      <c r="G16" s="16" t="s">
        <v>3</v>
      </c>
      <c r="H16" s="16" t="s">
        <v>784</v>
      </c>
      <c r="I16" s="15" t="s">
        <v>785</v>
      </c>
      <c r="J16" s="16" t="s">
        <v>786</v>
      </c>
    </row>
    <row r="17" spans="2:10">
      <c r="B17" s="11" t="s">
        <v>179</v>
      </c>
      <c r="C17" s="14" t="str">
        <f>HYPERLINK("http://cgn.websites.wur.nl/website/pictures/Special_collection_CGNSC002/Seeds/TKI128.JPG","Yes")</f>
        <v>Yes</v>
      </c>
      <c r="D17" s="2" t="s">
        <v>772</v>
      </c>
      <c r="E17" s="2" t="s">
        <v>773</v>
      </c>
      <c r="F17" s="2" t="s">
        <v>222</v>
      </c>
      <c r="G17" s="16" t="s">
        <v>3</v>
      </c>
      <c r="H17" s="16" t="s">
        <v>774</v>
      </c>
      <c r="I17" s="15" t="s">
        <v>775</v>
      </c>
      <c r="J17" s="16" t="s">
        <v>776</v>
      </c>
    </row>
    <row r="18" spans="2:10">
      <c r="B18" s="11" t="s">
        <v>179</v>
      </c>
      <c r="C18" s="14" t="str">
        <f>HYPERLINK("http://cgn.websites.wur.nl/website/pictures/Special_collection_CGNSC002/Seeds/TKI002.JPG","Yes")</f>
        <v>Yes</v>
      </c>
      <c r="D18" s="2" t="s">
        <v>266</v>
      </c>
      <c r="E18" s="2" t="s">
        <v>267</v>
      </c>
      <c r="F18" s="2" t="s">
        <v>222</v>
      </c>
      <c r="G18" s="9" t="s">
        <v>3</v>
      </c>
      <c r="H18" s="9" t="s">
        <v>268</v>
      </c>
      <c r="I18" s="15" t="s">
        <v>269</v>
      </c>
      <c r="J18" s="10" t="s">
        <v>270</v>
      </c>
    </row>
    <row r="19" spans="2:10">
      <c r="B19" s="11" t="s">
        <v>179</v>
      </c>
      <c r="C19" s="14" t="str">
        <f>HYPERLINK("http://cgn.websites.wur.nl/website/pictures/Special_collection_CGNSC002/Seeds/TKI013.JPG","Yes")</f>
        <v>Yes</v>
      </c>
      <c r="D19" s="2" t="s">
        <v>226</v>
      </c>
      <c r="E19" s="2" t="s">
        <v>227</v>
      </c>
      <c r="F19" s="2" t="s">
        <v>222</v>
      </c>
      <c r="G19" s="9" t="s">
        <v>3</v>
      </c>
      <c r="H19" s="9" t="s">
        <v>228</v>
      </c>
      <c r="I19" s="15" t="s">
        <v>229</v>
      </c>
      <c r="J19" s="9" t="s">
        <v>230</v>
      </c>
    </row>
    <row r="20" spans="2:10">
      <c r="B20" s="11" t="s">
        <v>179</v>
      </c>
      <c r="C20" s="14" t="str">
        <f>HYPERLINK("http://cgn.websites.wur.nl/website/pictures/Special_collection_CGNSC002/Seeds/TKI495.JPG","Yes")</f>
        <v>Yes</v>
      </c>
      <c r="D20" s="2" t="s">
        <v>261</v>
      </c>
      <c r="E20" s="2" t="s">
        <v>262</v>
      </c>
      <c r="F20" s="2" t="s">
        <v>222</v>
      </c>
      <c r="G20" s="16" t="s">
        <v>263</v>
      </c>
      <c r="H20" s="16" t="s">
        <v>264</v>
      </c>
      <c r="I20" s="17" t="s">
        <v>265</v>
      </c>
      <c r="J20" s="16"/>
    </row>
    <row r="21" spans="2:10">
      <c r="B21" s="11" t="s">
        <v>179</v>
      </c>
      <c r="C21" s="14" t="str">
        <f>HYPERLINK("http://cgn.websites.wur.nl/website/pictures/Special_collection_CGNSC002/Seeds/TKI016.JPG","Yes")</f>
        <v>Yes</v>
      </c>
      <c r="D21" s="2" t="s">
        <v>752</v>
      </c>
      <c r="E21" s="2" t="s">
        <v>753</v>
      </c>
      <c r="F21" s="2" t="s">
        <v>222</v>
      </c>
      <c r="G21" s="9" t="s">
        <v>3</v>
      </c>
      <c r="H21" s="9" t="s">
        <v>754</v>
      </c>
      <c r="I21" s="15" t="s">
        <v>755</v>
      </c>
      <c r="J21" s="9" t="s">
        <v>756</v>
      </c>
    </row>
    <row r="22" spans="2:10">
      <c r="B22" s="11" t="s">
        <v>179</v>
      </c>
      <c r="C22" s="14" t="str">
        <f>HYPERLINK("http://cgn.websites.wur.nl/website/pictures/Special_collection_CGNSC002/Seeds/TKI068.JPG","Yes")</f>
        <v>Yes</v>
      </c>
      <c r="D22" s="2" t="s">
        <v>747</v>
      </c>
      <c r="E22" s="2" t="s">
        <v>748</v>
      </c>
      <c r="F22" s="2" t="s">
        <v>222</v>
      </c>
      <c r="G22" s="16" t="s">
        <v>3</v>
      </c>
      <c r="H22" s="16" t="s">
        <v>749</v>
      </c>
      <c r="I22" s="15" t="s">
        <v>750</v>
      </c>
      <c r="J22" s="16" t="s">
        <v>751</v>
      </c>
    </row>
    <row r="23" spans="2:10">
      <c r="B23" s="11" t="s">
        <v>179</v>
      </c>
      <c r="C23" s="14" t="str">
        <f>HYPERLINK("http://cgn.websites.wur.nl/website/pictures/Special_collection_CGNSC002/Seeds/TKI021.JPG","Yes")</f>
        <v>Yes</v>
      </c>
      <c r="D23" s="2" t="s">
        <v>742</v>
      </c>
      <c r="E23" s="2" t="s">
        <v>743</v>
      </c>
      <c r="F23" s="2" t="s">
        <v>222</v>
      </c>
      <c r="G23" s="9" t="s">
        <v>3</v>
      </c>
      <c r="H23" s="9" t="s">
        <v>744</v>
      </c>
      <c r="I23" s="15" t="s">
        <v>745</v>
      </c>
      <c r="J23" s="9" t="s">
        <v>746</v>
      </c>
    </row>
    <row r="24" spans="2:10">
      <c r="B24" s="11" t="s">
        <v>179</v>
      </c>
      <c r="C24" s="14" t="str">
        <f>HYPERLINK("http://cgn.websites.wur.nl/website/pictures/Special_collection_CGNSC002/Seeds/TKI071.JPG","Yes")</f>
        <v>Yes</v>
      </c>
      <c r="D24" s="2" t="s">
        <v>730</v>
      </c>
      <c r="E24" s="2" t="s">
        <v>731</v>
      </c>
      <c r="F24" s="2" t="s">
        <v>222</v>
      </c>
      <c r="G24" s="16" t="s">
        <v>3</v>
      </c>
      <c r="H24" s="16" t="s">
        <v>732</v>
      </c>
      <c r="I24" s="15" t="s">
        <v>122</v>
      </c>
      <c r="J24" s="16" t="s">
        <v>733</v>
      </c>
    </row>
    <row r="25" spans="2:10">
      <c r="B25" s="11" t="s">
        <v>179</v>
      </c>
      <c r="C25" s="14" t="str">
        <f>HYPERLINK("http://cgn.websites.wur.nl/website/pictures/Special_collection_CGNSC002/Seeds/TKI079.JPG","Yes")</f>
        <v>Yes</v>
      </c>
      <c r="D25" s="2" t="s">
        <v>686</v>
      </c>
      <c r="E25" s="2" t="s">
        <v>687</v>
      </c>
      <c r="F25" s="2" t="s">
        <v>222</v>
      </c>
      <c r="G25" s="16" t="s">
        <v>3</v>
      </c>
      <c r="H25" s="16" t="s">
        <v>688</v>
      </c>
      <c r="I25" s="15" t="s">
        <v>689</v>
      </c>
      <c r="J25" s="16" t="s">
        <v>690</v>
      </c>
    </row>
    <row r="26" spans="2:10">
      <c r="B26" s="11" t="s">
        <v>179</v>
      </c>
      <c r="C26" s="14" t="str">
        <f>HYPERLINK("http://cgn.websites.wur.nl/website/pictures/Special_collection_CGNSC002/Seeds/TKI081.JPG","Yes")</f>
        <v>Yes</v>
      </c>
      <c r="D26" s="2" t="s">
        <v>681</v>
      </c>
      <c r="E26" s="2" t="s">
        <v>682</v>
      </c>
      <c r="F26" s="2" t="s">
        <v>222</v>
      </c>
      <c r="G26" s="16" t="s">
        <v>3</v>
      </c>
      <c r="H26" s="16" t="s">
        <v>683</v>
      </c>
      <c r="I26" s="15" t="s">
        <v>684</v>
      </c>
      <c r="J26" s="16" t="s">
        <v>685</v>
      </c>
    </row>
    <row r="27" spans="2:10">
      <c r="B27" s="11" t="s">
        <v>179</v>
      </c>
      <c r="C27" s="14" t="str">
        <f>HYPERLINK("http://cgn.websites.wur.nl/website/pictures/Special_collection_CGNSC002/Seeds/TKI080.JPG","Yes")</f>
        <v>Yes</v>
      </c>
      <c r="D27" s="2" t="s">
        <v>677</v>
      </c>
      <c r="E27" s="2" t="s">
        <v>678</v>
      </c>
      <c r="F27" s="2" t="s">
        <v>222</v>
      </c>
      <c r="G27" s="16" t="s">
        <v>3</v>
      </c>
      <c r="H27" s="16" t="s">
        <v>679</v>
      </c>
      <c r="I27" s="15" t="s">
        <v>137</v>
      </c>
      <c r="J27" s="16" t="s">
        <v>680</v>
      </c>
    </row>
    <row r="28" spans="2:10">
      <c r="B28" s="11" t="s">
        <v>179</v>
      </c>
      <c r="C28" s="14" t="str">
        <f>HYPERLINK("http://cgn.websites.wur.nl/website/pictures/Special_collection_CGNSC002/Seeds/TKI085.JPG","Yes")</f>
        <v>Yes</v>
      </c>
      <c r="D28" s="2" t="s">
        <v>657</v>
      </c>
      <c r="E28" s="2" t="s">
        <v>658</v>
      </c>
      <c r="F28" s="2" t="s">
        <v>222</v>
      </c>
      <c r="G28" s="16" t="s">
        <v>3</v>
      </c>
      <c r="H28" s="16" t="s">
        <v>659</v>
      </c>
      <c r="I28" s="15" t="s">
        <v>660</v>
      </c>
      <c r="J28" s="16" t="s">
        <v>661</v>
      </c>
    </row>
    <row r="29" spans="2:10">
      <c r="B29" s="11" t="s">
        <v>179</v>
      </c>
      <c r="C29" s="14" t="str">
        <f>HYPERLINK("http://cgn.websites.wur.nl/website/pictures/Special_collection_CGNSC002/Seeds/TKI087.JPG","Yes")</f>
        <v>Yes</v>
      </c>
      <c r="D29" s="2" t="s">
        <v>647</v>
      </c>
      <c r="E29" s="2" t="s">
        <v>648</v>
      </c>
      <c r="F29" s="2" t="s">
        <v>222</v>
      </c>
      <c r="G29" s="16" t="s">
        <v>3</v>
      </c>
      <c r="H29" s="16" t="s">
        <v>649</v>
      </c>
      <c r="I29" s="15" t="s">
        <v>650</v>
      </c>
      <c r="J29" s="16" t="s">
        <v>651</v>
      </c>
    </row>
    <row r="30" spans="2:10">
      <c r="B30" s="11" t="s">
        <v>179</v>
      </c>
      <c r="C30" s="14" t="str">
        <f>HYPERLINK("http://cgn.websites.wur.nl/website/pictures/Special_collection_CGNSC002/Seeds/TKI088.JPG","Yes")</f>
        <v>Yes</v>
      </c>
      <c r="D30" s="2" t="s">
        <v>637</v>
      </c>
      <c r="E30" s="2" t="s">
        <v>638</v>
      </c>
      <c r="F30" s="2" t="s">
        <v>222</v>
      </c>
      <c r="G30" s="16" t="s">
        <v>3</v>
      </c>
      <c r="H30" s="16" t="s">
        <v>639</v>
      </c>
      <c r="I30" s="15" t="s">
        <v>640</v>
      </c>
      <c r="J30" s="16" t="s">
        <v>641</v>
      </c>
    </row>
    <row r="31" spans="2:10">
      <c r="B31" s="11" t="s">
        <v>179</v>
      </c>
      <c r="C31" s="14" t="str">
        <f>HYPERLINK("http://cgn.websites.wur.nl/website/pictures/Special_collection_CGNSC002/Seeds/TKI089.JPG","Yes")</f>
        <v>Yes</v>
      </c>
      <c r="D31" s="2" t="s">
        <v>632</v>
      </c>
      <c r="E31" s="2" t="s">
        <v>633</v>
      </c>
      <c r="F31" s="2" t="s">
        <v>222</v>
      </c>
      <c r="G31" s="16" t="s">
        <v>3</v>
      </c>
      <c r="H31" s="16" t="s">
        <v>634</v>
      </c>
      <c r="I31" s="15" t="s">
        <v>635</v>
      </c>
      <c r="J31" s="16" t="s">
        <v>636</v>
      </c>
    </row>
    <row r="32" spans="2:10">
      <c r="B32" s="11" t="s">
        <v>179</v>
      </c>
      <c r="C32" s="14" t="str">
        <f>HYPERLINK("http://cgn.websites.wur.nl/website/pictures/Special_collection_CGNSC002/Seeds/TKI090.JPG","Yes")</f>
        <v>Yes</v>
      </c>
      <c r="D32" s="2" t="s">
        <v>627</v>
      </c>
      <c r="E32" s="2" t="s">
        <v>628</v>
      </c>
      <c r="F32" s="2" t="s">
        <v>222</v>
      </c>
      <c r="G32" s="16" t="s">
        <v>3</v>
      </c>
      <c r="H32" s="16" t="s">
        <v>629</v>
      </c>
      <c r="I32" s="18" t="s">
        <v>630</v>
      </c>
      <c r="J32" s="16" t="s">
        <v>631</v>
      </c>
    </row>
    <row r="33" spans="2:10">
      <c r="B33" s="11" t="s">
        <v>179</v>
      </c>
      <c r="C33" s="14" t="str">
        <f>HYPERLINK("http://cgn.websites.wur.nl/website/pictures/Special_collection_CGNSC002/Seeds/TKI091.JPG","Yes")</f>
        <v>Yes</v>
      </c>
      <c r="D33" s="2" t="s">
        <v>622</v>
      </c>
      <c r="E33" s="2" t="s">
        <v>623</v>
      </c>
      <c r="F33" s="2" t="s">
        <v>222</v>
      </c>
      <c r="G33" s="16" t="s">
        <v>3</v>
      </c>
      <c r="H33" s="16" t="s">
        <v>624</v>
      </c>
      <c r="I33" s="18" t="s">
        <v>625</v>
      </c>
      <c r="J33" s="16" t="s">
        <v>626</v>
      </c>
    </row>
    <row r="34" spans="2:10">
      <c r="B34" s="11" t="s">
        <v>179</v>
      </c>
      <c r="C34" s="14" t="str">
        <f>HYPERLINK("http://cgn.websites.wur.nl/website/pictures/Special_collection_CGNSC002/Seeds/TKI092.JPG","Yes")</f>
        <v>Yes</v>
      </c>
      <c r="D34" s="2" t="s">
        <v>619</v>
      </c>
      <c r="E34" s="2" t="s">
        <v>620</v>
      </c>
      <c r="F34" s="2" t="s">
        <v>222</v>
      </c>
      <c r="G34" s="16" t="s">
        <v>621</v>
      </c>
      <c r="H34" s="17" t="s">
        <v>127</v>
      </c>
      <c r="I34" s="17" t="s">
        <v>127</v>
      </c>
      <c r="J34" s="16"/>
    </row>
    <row r="35" spans="2:10">
      <c r="B35" s="11" t="s">
        <v>179</v>
      </c>
      <c r="C35" s="14" t="str">
        <f>HYPERLINK("http://cgn.websites.wur.nl/website/pictures/Special_collection_CGNSC002/Seeds/TKI093.JPG","Yes")</f>
        <v>Yes</v>
      </c>
      <c r="D35" s="2" t="s">
        <v>614</v>
      </c>
      <c r="E35" s="2" t="s">
        <v>615</v>
      </c>
      <c r="F35" s="2" t="s">
        <v>222</v>
      </c>
      <c r="G35" s="16" t="s">
        <v>3</v>
      </c>
      <c r="H35" s="16" t="s">
        <v>616</v>
      </c>
      <c r="I35" s="15" t="s">
        <v>617</v>
      </c>
      <c r="J35" s="16" t="s">
        <v>618</v>
      </c>
    </row>
    <row r="36" spans="2:10">
      <c r="B36" s="11" t="s">
        <v>179</v>
      </c>
      <c r="C36" s="14" t="str">
        <f>HYPERLINK("http://cgn.websites.wur.nl/website/pictures/Special_collection_CGNSC002/Seeds/TKI094.JPG","Yes")</f>
        <v>Yes</v>
      </c>
      <c r="D36" s="2" t="s">
        <v>609</v>
      </c>
      <c r="E36" s="2" t="s">
        <v>610</v>
      </c>
      <c r="F36" s="2" t="s">
        <v>222</v>
      </c>
      <c r="G36" s="16" t="s">
        <v>3</v>
      </c>
      <c r="H36" s="16" t="s">
        <v>611</v>
      </c>
      <c r="I36" s="15" t="s">
        <v>612</v>
      </c>
      <c r="J36" s="16" t="s">
        <v>613</v>
      </c>
    </row>
    <row r="37" spans="2:10">
      <c r="B37" s="11" t="s">
        <v>179</v>
      </c>
      <c r="C37" s="14" t="str">
        <f>HYPERLINK("http://cgn.websites.wur.nl/website/pictures/Special_collection_CGNSC002/Seeds/TKI097.JPG","Yes")</f>
        <v>Yes</v>
      </c>
      <c r="D37" s="2" t="s">
        <v>594</v>
      </c>
      <c r="E37" s="2" t="s">
        <v>595</v>
      </c>
      <c r="F37" s="2" t="s">
        <v>222</v>
      </c>
      <c r="G37" s="16" t="s">
        <v>3</v>
      </c>
      <c r="H37" s="16" t="s">
        <v>596</v>
      </c>
      <c r="I37" s="15" t="s">
        <v>597</v>
      </c>
      <c r="J37" s="16" t="s">
        <v>598</v>
      </c>
    </row>
    <row r="38" spans="2:10">
      <c r="B38" s="11" t="s">
        <v>179</v>
      </c>
      <c r="C38" s="14" t="str">
        <f>HYPERLINK("http://cgn.websites.wur.nl/website/pictures/Special_collection_CGNSC002/Seeds/TKI024.JPG","Yes")</f>
        <v>Yes</v>
      </c>
      <c r="D38" s="2" t="s">
        <v>584</v>
      </c>
      <c r="E38" s="2" t="s">
        <v>585</v>
      </c>
      <c r="F38" s="2" t="s">
        <v>222</v>
      </c>
      <c r="G38" s="9" t="s">
        <v>3</v>
      </c>
      <c r="H38" s="9" t="s">
        <v>586</v>
      </c>
      <c r="I38" s="15" t="s">
        <v>587</v>
      </c>
      <c r="J38" s="9" t="s">
        <v>588</v>
      </c>
    </row>
    <row r="39" spans="2:10">
      <c r="B39" s="11" t="s">
        <v>179</v>
      </c>
      <c r="C39" s="14" t="str">
        <f>HYPERLINK("http://cgn.websites.wur.nl/website/pictures/Special_collection_CGNSC002/Seeds/TKI101.JPG","Yes")</f>
        <v>Yes</v>
      </c>
      <c r="D39" s="2" t="s">
        <v>569</v>
      </c>
      <c r="E39" s="2" t="s">
        <v>570</v>
      </c>
      <c r="F39" s="2" t="s">
        <v>222</v>
      </c>
      <c r="G39" s="9" t="s">
        <v>3</v>
      </c>
      <c r="H39" s="9" t="s">
        <v>571</v>
      </c>
      <c r="I39" s="15" t="s">
        <v>572</v>
      </c>
      <c r="J39" s="9" t="s">
        <v>573</v>
      </c>
    </row>
    <row r="40" spans="2:10">
      <c r="B40" s="11" t="s">
        <v>179</v>
      </c>
      <c r="C40" s="14" t="str">
        <f>HYPERLINK("http://cgn.websites.wur.nl/website/pictures/Special_collection_CGNSC002/Seeds/TKI103.JPG","Yes")</f>
        <v>Yes</v>
      </c>
      <c r="D40" s="2" t="s">
        <v>564</v>
      </c>
      <c r="E40" s="2" t="s">
        <v>565</v>
      </c>
      <c r="F40" s="2" t="s">
        <v>222</v>
      </c>
      <c r="G40" s="9" t="s">
        <v>3</v>
      </c>
      <c r="H40" s="9" t="s">
        <v>566</v>
      </c>
      <c r="I40" s="15" t="s">
        <v>567</v>
      </c>
      <c r="J40" s="9" t="s">
        <v>568</v>
      </c>
    </row>
    <row r="41" spans="2:10">
      <c r="B41" s="11" t="s">
        <v>179</v>
      </c>
      <c r="C41" s="14" t="str">
        <f>HYPERLINK("http://cgn.websites.wur.nl/website/pictures/Special_collection_CGNSC002/Seeds/TKI102.JPG","Yes")</f>
        <v>Yes</v>
      </c>
      <c r="D41" s="2" t="s">
        <v>559</v>
      </c>
      <c r="E41" s="2" t="s">
        <v>560</v>
      </c>
      <c r="F41" s="2" t="s">
        <v>222</v>
      </c>
      <c r="G41" s="9" t="s">
        <v>3</v>
      </c>
      <c r="H41" s="9" t="s">
        <v>561</v>
      </c>
      <c r="I41" s="15" t="s">
        <v>562</v>
      </c>
      <c r="J41" s="9" t="s">
        <v>563</v>
      </c>
    </row>
    <row r="42" spans="2:10">
      <c r="B42" s="11" t="s">
        <v>179</v>
      </c>
      <c r="C42" s="14" t="str">
        <f>HYPERLINK("http://cgn.websites.wur.nl/website/pictures/Special_collection_CGNSC002/Seeds/TKI109.JPG","Yes")</f>
        <v>Yes</v>
      </c>
      <c r="D42" s="2" t="s">
        <v>525</v>
      </c>
      <c r="E42" s="2" t="s">
        <v>526</v>
      </c>
      <c r="F42" s="2" t="s">
        <v>222</v>
      </c>
      <c r="G42" s="16" t="s">
        <v>3</v>
      </c>
      <c r="H42" s="16" t="s">
        <v>527</v>
      </c>
      <c r="I42" s="15" t="s">
        <v>528</v>
      </c>
      <c r="J42" s="16" t="s">
        <v>529</v>
      </c>
    </row>
    <row r="43" spans="2:10">
      <c r="B43" s="11" t="s">
        <v>179</v>
      </c>
      <c r="C43" s="14" t="str">
        <f>HYPERLINK("http://cgn.websites.wur.nl/website/pictures/Special_collection_CGNSC002/Seeds/TKI111.JPG","Yes")</f>
        <v>Yes</v>
      </c>
      <c r="D43" s="2" t="s">
        <v>516</v>
      </c>
      <c r="E43" s="2" t="s">
        <v>517</v>
      </c>
      <c r="F43" s="2" t="s">
        <v>222</v>
      </c>
      <c r="G43" s="16" t="s">
        <v>3</v>
      </c>
      <c r="H43" s="16" t="s">
        <v>518</v>
      </c>
      <c r="I43" s="15" t="s">
        <v>138</v>
      </c>
      <c r="J43" s="16" t="s">
        <v>519</v>
      </c>
    </row>
    <row r="44" spans="2:10">
      <c r="B44" s="11" t="s">
        <v>179</v>
      </c>
      <c r="C44" s="14" t="str">
        <f>HYPERLINK("http://cgn.websites.wur.nl/website/pictures/Special_collection_CGNSC002/Seeds/TKI114.JPG","Yes")</f>
        <v>Yes</v>
      </c>
      <c r="D44" s="2" t="s">
        <v>501</v>
      </c>
      <c r="E44" s="2" t="s">
        <v>502</v>
      </c>
      <c r="F44" s="2" t="s">
        <v>222</v>
      </c>
      <c r="G44" s="16" t="s">
        <v>3</v>
      </c>
      <c r="H44" s="16" t="s">
        <v>503</v>
      </c>
      <c r="I44" s="15" t="s">
        <v>504</v>
      </c>
      <c r="J44" s="16" t="s">
        <v>505</v>
      </c>
    </row>
    <row r="45" spans="2:10">
      <c r="B45" s="11" t="s">
        <v>179</v>
      </c>
      <c r="C45" s="14" t="str">
        <f>HYPERLINK("http://cgn.websites.wur.nl/website/pictures/Special_collection_CGNSC002/Seeds/TKI026.JPG","Yes")</f>
        <v>Yes</v>
      </c>
      <c r="D45" s="2" t="s">
        <v>476</v>
      </c>
      <c r="E45" s="2" t="s">
        <v>477</v>
      </c>
      <c r="F45" s="2" t="s">
        <v>222</v>
      </c>
      <c r="G45" s="9" t="s">
        <v>3</v>
      </c>
      <c r="H45" s="9" t="s">
        <v>478</v>
      </c>
      <c r="I45" s="15" t="s">
        <v>479</v>
      </c>
      <c r="J45" s="9" t="s">
        <v>480</v>
      </c>
    </row>
    <row r="46" spans="2:10">
      <c r="B46" s="11" t="s">
        <v>179</v>
      </c>
      <c r="C46" s="14" t="str">
        <f>HYPERLINK("http://cgn.websites.wur.nl/website/pictures/Special_collection_CGNSC002/Seeds/TKI033.JPG","Yes")</f>
        <v>Yes</v>
      </c>
      <c r="D46" s="2" t="s">
        <v>441</v>
      </c>
      <c r="E46" s="2" t="s">
        <v>442</v>
      </c>
      <c r="F46" s="2" t="s">
        <v>222</v>
      </c>
      <c r="G46" s="9" t="s">
        <v>3</v>
      </c>
      <c r="H46" s="9" t="s">
        <v>443</v>
      </c>
      <c r="I46" s="15" t="s">
        <v>444</v>
      </c>
      <c r="J46" s="9" t="s">
        <v>445</v>
      </c>
    </row>
    <row r="47" spans="2:10">
      <c r="B47" s="11" t="s">
        <v>179</v>
      </c>
      <c r="C47" s="14" t="str">
        <f>HYPERLINK("http://cgn.websites.wur.nl/website/pictures/Special_collection_CGNSC002/Seeds/TKI034.JPG","Yes")</f>
        <v>Yes</v>
      </c>
      <c r="D47" s="2" t="s">
        <v>436</v>
      </c>
      <c r="E47" s="2" t="s">
        <v>437</v>
      </c>
      <c r="F47" s="2" t="s">
        <v>222</v>
      </c>
      <c r="G47" s="9" t="s">
        <v>3</v>
      </c>
      <c r="H47" s="9" t="s">
        <v>438</v>
      </c>
      <c r="I47" s="15" t="s">
        <v>439</v>
      </c>
      <c r="J47" s="9" t="s">
        <v>440</v>
      </c>
    </row>
    <row r="48" spans="2:10">
      <c r="B48" s="11" t="s">
        <v>179</v>
      </c>
      <c r="C48" s="14" t="str">
        <f>HYPERLINK("http://cgn.websites.wur.nl/website/pictures/Special_collection_CGNSC002/Seeds/TKI035.JPG","Yes")</f>
        <v>Yes</v>
      </c>
      <c r="D48" s="2" t="s">
        <v>426</v>
      </c>
      <c r="E48" s="2" t="s">
        <v>427</v>
      </c>
      <c r="F48" s="2" t="s">
        <v>222</v>
      </c>
      <c r="G48" s="9" t="s">
        <v>3</v>
      </c>
      <c r="H48" s="9" t="s">
        <v>428</v>
      </c>
      <c r="I48" s="15" t="s">
        <v>429</v>
      </c>
      <c r="J48" s="9" t="s">
        <v>430</v>
      </c>
    </row>
    <row r="49" spans="2:10">
      <c r="B49" s="11" t="s">
        <v>179</v>
      </c>
      <c r="C49" s="14" t="str">
        <f>HYPERLINK("http://cgn.websites.wur.nl/website/pictures/Special_collection_CGNSC002/Seeds/TKI041.JPG","Yes")</f>
        <v>Yes</v>
      </c>
      <c r="D49" s="2" t="s">
        <v>396</v>
      </c>
      <c r="E49" s="2" t="s">
        <v>397</v>
      </c>
      <c r="F49" s="2" t="s">
        <v>222</v>
      </c>
      <c r="G49" s="9" t="s">
        <v>3</v>
      </c>
      <c r="H49" s="9" t="s">
        <v>398</v>
      </c>
      <c r="I49" s="15" t="s">
        <v>399</v>
      </c>
      <c r="J49" s="9" t="s">
        <v>400</v>
      </c>
    </row>
    <row r="50" spans="2:10">
      <c r="B50" s="11" t="s">
        <v>179</v>
      </c>
      <c r="C50" s="14" t="str">
        <f>HYPERLINK("http://cgn.websites.wur.nl/website/pictures/Special_collection_CGNSC002/Seeds/TKI044.JPG","Yes")</f>
        <v>Yes</v>
      </c>
      <c r="D50" s="2" t="s">
        <v>381</v>
      </c>
      <c r="E50" s="2" t="s">
        <v>382</v>
      </c>
      <c r="F50" s="2" t="s">
        <v>222</v>
      </c>
      <c r="G50" s="9" t="s">
        <v>3</v>
      </c>
      <c r="H50" s="9" t="s">
        <v>383</v>
      </c>
      <c r="I50" s="15" t="s">
        <v>384</v>
      </c>
      <c r="J50" s="9" t="s">
        <v>385</v>
      </c>
    </row>
    <row r="51" spans="2:10">
      <c r="B51" s="11" t="s">
        <v>179</v>
      </c>
      <c r="C51" s="14" t="str">
        <f>HYPERLINK("http://cgn.websites.wur.nl/website/pictures/Special_collection_CGNSC002/Seeds/TKI045.JPG","Yes")</f>
        <v>Yes</v>
      </c>
      <c r="D51" s="2" t="s">
        <v>376</v>
      </c>
      <c r="E51" s="2" t="s">
        <v>377</v>
      </c>
      <c r="F51" s="2" t="s">
        <v>222</v>
      </c>
      <c r="G51" s="9" t="s">
        <v>3</v>
      </c>
      <c r="H51" s="9" t="s">
        <v>378</v>
      </c>
      <c r="I51" s="15" t="s">
        <v>379</v>
      </c>
      <c r="J51" s="9" t="s">
        <v>380</v>
      </c>
    </row>
    <row r="52" spans="2:10">
      <c r="B52" s="11" t="s">
        <v>179</v>
      </c>
      <c r="C52" s="14" t="str">
        <f>HYPERLINK("http://cgn.websites.wur.nl/website/pictures/Special_collection_CGNSC002/Seeds/TKI047.JPG","Yes")</f>
        <v>Yes</v>
      </c>
      <c r="D52" s="2" t="s">
        <v>361</v>
      </c>
      <c r="E52" s="2" t="s">
        <v>362</v>
      </c>
      <c r="F52" s="2" t="s">
        <v>222</v>
      </c>
      <c r="G52" s="9" t="s">
        <v>3</v>
      </c>
      <c r="H52" s="9" t="s">
        <v>363</v>
      </c>
      <c r="I52" s="15" t="s">
        <v>364</v>
      </c>
      <c r="J52" s="9" t="s">
        <v>365</v>
      </c>
    </row>
    <row r="53" spans="2:10">
      <c r="B53" s="11" t="s">
        <v>179</v>
      </c>
      <c r="C53" s="14" t="str">
        <f>HYPERLINK("http://cgn.websites.wur.nl/website/pictures/Special_collection_CGNSC002/Seeds/TKI049.JPG","Yes")</f>
        <v>Yes</v>
      </c>
      <c r="D53" s="2" t="s">
        <v>351</v>
      </c>
      <c r="E53" s="2" t="s">
        <v>352</v>
      </c>
      <c r="F53" s="2" t="s">
        <v>222</v>
      </c>
      <c r="G53" s="9" t="s">
        <v>3</v>
      </c>
      <c r="H53" s="9" t="s">
        <v>353</v>
      </c>
      <c r="I53" s="15" t="s">
        <v>354</v>
      </c>
      <c r="J53" s="9" t="s">
        <v>355</v>
      </c>
    </row>
    <row r="54" spans="2:10">
      <c r="B54" s="11" t="s">
        <v>179</v>
      </c>
      <c r="C54" s="14" t="str">
        <f>HYPERLINK("http://cgn.websites.wur.nl/website/pictures/Special_collection_CGNSC002/Seeds/TKI053.JPG","Yes")</f>
        <v>Yes</v>
      </c>
      <c r="D54" s="2" t="s">
        <v>336</v>
      </c>
      <c r="E54" s="2" t="s">
        <v>337</v>
      </c>
      <c r="F54" s="2" t="s">
        <v>222</v>
      </c>
      <c r="G54" s="9" t="s">
        <v>3</v>
      </c>
      <c r="H54" s="9" t="s">
        <v>338</v>
      </c>
      <c r="I54" s="15" t="s">
        <v>339</v>
      </c>
      <c r="J54" s="9" t="s">
        <v>340</v>
      </c>
    </row>
    <row r="55" spans="2:10">
      <c r="B55" s="11" t="s">
        <v>181</v>
      </c>
      <c r="C55" s="14" t="str">
        <f>HYPERLINK("http://cgn.websites.wur.nl/website/pictures/Special_collection_CGNSC002/Seeds/TKI134.JPG","Yes")</f>
        <v>Yes</v>
      </c>
      <c r="D55" s="2" t="s">
        <v>841</v>
      </c>
      <c r="E55" s="2" t="s">
        <v>842</v>
      </c>
      <c r="F55" s="2" t="s">
        <v>222</v>
      </c>
      <c r="G55" s="16" t="s">
        <v>3</v>
      </c>
      <c r="H55" s="16" t="s">
        <v>843</v>
      </c>
      <c r="I55" s="15" t="s">
        <v>844</v>
      </c>
      <c r="J55" s="16" t="s">
        <v>845</v>
      </c>
    </row>
    <row r="56" spans="2:10">
      <c r="B56" s="11" t="s">
        <v>181</v>
      </c>
      <c r="C56" s="14" t="str">
        <f>HYPERLINK("http://cgn.websites.wur.nl/website/pictures/Special_collection_CGNSC002/Seeds/TKI138.JPG","Yes")</f>
        <v>Yes</v>
      </c>
      <c r="D56" s="2" t="s">
        <v>826</v>
      </c>
      <c r="E56" s="2" t="s">
        <v>827</v>
      </c>
      <c r="F56" s="2" t="s">
        <v>222</v>
      </c>
      <c r="G56" s="16" t="s">
        <v>3</v>
      </c>
      <c r="H56" s="16" t="s">
        <v>828</v>
      </c>
      <c r="I56" s="15" t="s">
        <v>829</v>
      </c>
      <c r="J56" s="16" t="s">
        <v>830</v>
      </c>
    </row>
    <row r="57" spans="2:10">
      <c r="B57" s="11" t="s">
        <v>181</v>
      </c>
      <c r="C57" s="14" t="str">
        <f>HYPERLINK("http://cgn.websites.wur.nl/website/pictures/Special_collection_CGNSC002/Seeds/TKI122.JPG","Yes")</f>
        <v>Yes</v>
      </c>
      <c r="D57" s="2" t="s">
        <v>807</v>
      </c>
      <c r="E57" s="2" t="s">
        <v>808</v>
      </c>
      <c r="F57" s="2" t="s">
        <v>222</v>
      </c>
      <c r="G57" s="16" t="s">
        <v>3</v>
      </c>
      <c r="H57" s="16" t="s">
        <v>809</v>
      </c>
      <c r="I57" s="15" t="s">
        <v>810</v>
      </c>
      <c r="J57" s="16" t="s">
        <v>811</v>
      </c>
    </row>
    <row r="58" spans="2:10">
      <c r="B58" s="11" t="s">
        <v>181</v>
      </c>
      <c r="C58" s="14" t="str">
        <f>HYPERLINK("http://cgn.websites.wur.nl/website/pictures/Special_collection_CGNSC002/Seeds/TKI124.JPG","Yes")</f>
        <v>Yes</v>
      </c>
      <c r="D58" s="2" t="s">
        <v>797</v>
      </c>
      <c r="E58" s="2" t="s">
        <v>798</v>
      </c>
      <c r="F58" s="2" t="s">
        <v>222</v>
      </c>
      <c r="G58" s="16" t="s">
        <v>3</v>
      </c>
      <c r="H58" s="16" t="s">
        <v>799</v>
      </c>
      <c r="I58" s="15" t="s">
        <v>800</v>
      </c>
      <c r="J58" s="16" t="s">
        <v>801</v>
      </c>
    </row>
    <row r="59" spans="2:10">
      <c r="B59" s="11" t="s">
        <v>181</v>
      </c>
      <c r="C59" s="14" t="str">
        <f>HYPERLINK("http://cgn.websites.wur.nl/website/pictures/Special_collection_CGNSC002/Seeds/TKI120.JPG","Yes")</f>
        <v>Yes</v>
      </c>
      <c r="D59" s="2" t="s">
        <v>767</v>
      </c>
      <c r="E59" s="2" t="s">
        <v>768</v>
      </c>
      <c r="F59" s="2" t="s">
        <v>222</v>
      </c>
      <c r="G59" s="16" t="s">
        <v>3</v>
      </c>
      <c r="H59" s="16" t="s">
        <v>769</v>
      </c>
      <c r="I59" s="15" t="s">
        <v>770</v>
      </c>
      <c r="J59" s="16" t="s">
        <v>771</v>
      </c>
    </row>
    <row r="60" spans="2:10">
      <c r="B60" s="11" t="s">
        <v>181</v>
      </c>
      <c r="C60" s="14" t="str">
        <f>HYPERLINK("http://cgn.websites.wur.nl/website/pictures/Special_collection_CGNSC002/Seeds/TKI130.JPG","Yes")</f>
        <v>Yes</v>
      </c>
      <c r="D60" s="2" t="s">
        <v>861</v>
      </c>
      <c r="E60" s="2" t="s">
        <v>862</v>
      </c>
      <c r="F60" s="2" t="s">
        <v>222</v>
      </c>
      <c r="G60" s="16" t="s">
        <v>3</v>
      </c>
      <c r="H60" s="16" t="s">
        <v>863</v>
      </c>
      <c r="I60" s="15" t="s">
        <v>864</v>
      </c>
      <c r="J60" s="16" t="s">
        <v>865</v>
      </c>
    </row>
    <row r="61" spans="2:10">
      <c r="B61" s="11" t="s">
        <v>181</v>
      </c>
      <c r="C61" s="14" t="str">
        <f>HYPERLINK("http://cgn.websites.wur.nl/website/pictures/Special_collection_CGNSC002/Seeds/TKI127.JPG","Yes")</f>
        <v>Yes</v>
      </c>
      <c r="D61" s="2" t="s">
        <v>777</v>
      </c>
      <c r="E61" s="2" t="s">
        <v>778</v>
      </c>
      <c r="F61" s="2" t="s">
        <v>222</v>
      </c>
      <c r="G61" s="16" t="s">
        <v>3</v>
      </c>
      <c r="H61" s="16" t="s">
        <v>779</v>
      </c>
      <c r="I61" s="15" t="s">
        <v>780</v>
      </c>
      <c r="J61" s="16" t="s">
        <v>781</v>
      </c>
    </row>
    <row r="62" spans="2:10">
      <c r="B62" s="11" t="s">
        <v>181</v>
      </c>
      <c r="C62" s="14" t="str">
        <f>HYPERLINK("http://cgn.websites.wur.nl/website/pictures/Special_collection_CGNSC002/Seeds/TKI001.JPG","Yes")</f>
        <v>Yes</v>
      </c>
      <c r="D62" s="2" t="s">
        <v>271</v>
      </c>
      <c r="E62" s="2" t="s">
        <v>272</v>
      </c>
      <c r="F62" s="2" t="s">
        <v>222</v>
      </c>
      <c r="G62" s="9" t="s">
        <v>3</v>
      </c>
      <c r="H62" s="9" t="s">
        <v>273</v>
      </c>
      <c r="I62" s="15" t="s">
        <v>274</v>
      </c>
      <c r="J62" s="10" t="s">
        <v>275</v>
      </c>
    </row>
    <row r="63" spans="2:10">
      <c r="B63" s="11" t="s">
        <v>181</v>
      </c>
      <c r="C63" s="14" t="str">
        <f>HYPERLINK("http://cgn.websites.wur.nl/website/pictures/Special_collection_CGNSC002/Seeds/TKI004.JPG","Yes")</f>
        <v>Yes</v>
      </c>
      <c r="D63" s="2" t="s">
        <v>256</v>
      </c>
      <c r="E63" s="2" t="s">
        <v>257</v>
      </c>
      <c r="F63" s="2" t="s">
        <v>222</v>
      </c>
      <c r="G63" s="9" t="s">
        <v>3</v>
      </c>
      <c r="H63" s="9" t="s">
        <v>258</v>
      </c>
      <c r="I63" s="15" t="s">
        <v>259</v>
      </c>
      <c r="J63" s="9" t="s">
        <v>260</v>
      </c>
    </row>
    <row r="64" spans="2:10">
      <c r="B64" s="11" t="s">
        <v>181</v>
      </c>
      <c r="C64" s="14" t="str">
        <f>HYPERLINK("http://cgn.websites.wur.nl/website/pictures/Special_collection_CGNSC002/Seeds/TKI007.JPG","Yes")</f>
        <v>Yes</v>
      </c>
      <c r="D64" s="2" t="s">
        <v>246</v>
      </c>
      <c r="E64" s="2" t="s">
        <v>247</v>
      </c>
      <c r="F64" s="2" t="s">
        <v>222</v>
      </c>
      <c r="G64" s="9" t="s">
        <v>3</v>
      </c>
      <c r="H64" s="9" t="s">
        <v>248</v>
      </c>
      <c r="I64" s="15" t="s">
        <v>249</v>
      </c>
      <c r="J64" s="9" t="s">
        <v>250</v>
      </c>
    </row>
    <row r="65" spans="2:10">
      <c r="B65" s="11" t="s">
        <v>181</v>
      </c>
      <c r="C65" s="14" t="str">
        <f>HYPERLINK("http://cgn.websites.wur.nl/website/pictures/Special_collection_CGNSC002/Seeds/TKI009.JPG","Yes")</f>
        <v>Yes</v>
      </c>
      <c r="D65" s="2" t="s">
        <v>236</v>
      </c>
      <c r="E65" s="2" t="s">
        <v>237</v>
      </c>
      <c r="F65" s="2" t="s">
        <v>222</v>
      </c>
      <c r="G65" s="9" t="s">
        <v>3</v>
      </c>
      <c r="H65" s="9" t="s">
        <v>238</v>
      </c>
      <c r="I65" s="15" t="s">
        <v>239</v>
      </c>
      <c r="J65" s="9" t="s">
        <v>240</v>
      </c>
    </row>
    <row r="66" spans="2:10">
      <c r="B66" s="11" t="s">
        <v>181</v>
      </c>
      <c r="C66" s="14" t="str">
        <f>HYPERLINK("http://cgn.websites.wur.nl/website/pictures/Special_collection_CGNSC002/Seeds/TKI003.JPG","Yes")</f>
        <v>Yes</v>
      </c>
      <c r="D66" s="2" t="s">
        <v>251</v>
      </c>
      <c r="E66" s="2" t="s">
        <v>252</v>
      </c>
      <c r="F66" s="2" t="s">
        <v>222</v>
      </c>
      <c r="G66" s="9" t="s">
        <v>3</v>
      </c>
      <c r="H66" s="9" t="s">
        <v>253</v>
      </c>
      <c r="I66" s="15" t="s">
        <v>254</v>
      </c>
      <c r="J66" s="9" t="s">
        <v>255</v>
      </c>
    </row>
    <row r="67" spans="2:10">
      <c r="B67" s="11" t="s">
        <v>181</v>
      </c>
      <c r="C67" s="14" t="str">
        <f>HYPERLINK("http://cgn.websites.wur.nl/website/pictures/Special_collection_CGNSC002/Seeds/TKI006.JPG","Yes")</f>
        <v>Yes</v>
      </c>
      <c r="D67" s="2" t="s">
        <v>241</v>
      </c>
      <c r="E67" s="2" t="s">
        <v>242</v>
      </c>
      <c r="F67" s="2" t="s">
        <v>222</v>
      </c>
      <c r="G67" s="9" t="s">
        <v>3</v>
      </c>
      <c r="H67" s="9" t="s">
        <v>243</v>
      </c>
      <c r="I67" s="15" t="s">
        <v>244</v>
      </c>
      <c r="J67" s="9" t="s">
        <v>245</v>
      </c>
    </row>
    <row r="68" spans="2:10">
      <c r="B68" s="11" t="s">
        <v>181</v>
      </c>
      <c r="C68" s="14" t="str">
        <f>HYPERLINK("http://cgn.websites.wur.nl/website/pictures/Special_collection_CGNSC002/Seeds/TKI008.JPG","Yes")</f>
        <v>Yes</v>
      </c>
      <c r="D68" s="2" t="s">
        <v>231</v>
      </c>
      <c r="E68" s="2" t="s">
        <v>232</v>
      </c>
      <c r="F68" s="2" t="s">
        <v>222</v>
      </c>
      <c r="G68" s="9" t="s">
        <v>3</v>
      </c>
      <c r="H68" s="9" t="s">
        <v>233</v>
      </c>
      <c r="I68" s="15" t="s">
        <v>234</v>
      </c>
      <c r="J68" s="10" t="s">
        <v>235</v>
      </c>
    </row>
    <row r="69" spans="2:10">
      <c r="B69" s="11" t="s">
        <v>181</v>
      </c>
      <c r="C69" s="14" t="str">
        <f>HYPERLINK("http://cgn.websites.wur.nl/website/pictures/Special_collection_CGNSC002/Seeds/TKI011.JPG","Yes")</f>
        <v>Yes</v>
      </c>
      <c r="D69" s="2" t="s">
        <v>220</v>
      </c>
      <c r="E69" s="2" t="s">
        <v>221</v>
      </c>
      <c r="F69" s="2" t="s">
        <v>222</v>
      </c>
      <c r="G69" s="9" t="s">
        <v>3</v>
      </c>
      <c r="H69" s="9" t="s">
        <v>223</v>
      </c>
      <c r="I69" s="15" t="s">
        <v>224</v>
      </c>
      <c r="J69" s="9" t="s">
        <v>225</v>
      </c>
    </row>
    <row r="70" spans="2:10">
      <c r="B70" s="11" t="s">
        <v>181</v>
      </c>
      <c r="C70" s="14" t="str">
        <f>HYPERLINK("http://cgn.websites.wur.nl/website/pictures/Special_collection_CGNSC002/Seeds/TKI014.JPG","Yes")</f>
        <v>Yes</v>
      </c>
      <c r="D70" s="2" t="s">
        <v>762</v>
      </c>
      <c r="E70" s="2" t="s">
        <v>763</v>
      </c>
      <c r="F70" s="2" t="s">
        <v>222</v>
      </c>
      <c r="G70" s="9" t="s">
        <v>3</v>
      </c>
      <c r="H70" s="9" t="s">
        <v>764</v>
      </c>
      <c r="I70" s="15" t="s">
        <v>765</v>
      </c>
      <c r="J70" s="9" t="s">
        <v>766</v>
      </c>
    </row>
    <row r="71" spans="2:10">
      <c r="B71" s="11" t="s">
        <v>181</v>
      </c>
      <c r="C71" s="14" t="str">
        <f>HYPERLINK("http://cgn.websites.wur.nl/website/pictures/Special_collection_CGNSC002/Seeds/TKI069.JPG","Yes")</f>
        <v>Yes</v>
      </c>
      <c r="D71" s="2" t="s">
        <v>734</v>
      </c>
      <c r="E71" s="2" t="s">
        <v>735</v>
      </c>
      <c r="F71" s="2" t="s">
        <v>222</v>
      </c>
      <c r="G71" s="16" t="s">
        <v>3</v>
      </c>
      <c r="H71" s="16" t="s">
        <v>736</v>
      </c>
      <c r="I71" s="15" t="s">
        <v>162</v>
      </c>
      <c r="J71" s="16" t="s">
        <v>737</v>
      </c>
    </row>
    <row r="72" spans="2:10">
      <c r="B72" s="11" t="s">
        <v>181</v>
      </c>
      <c r="C72" s="14" t="str">
        <f>HYPERLINK("http://cgn.websites.wur.nl/website/pictures/Special_collection_CGNSC002/Seeds/TKI072.JPG","Yes")</f>
        <v>Yes</v>
      </c>
      <c r="D72" s="2" t="s">
        <v>725</v>
      </c>
      <c r="E72" s="2" t="s">
        <v>726</v>
      </c>
      <c r="F72" s="2" t="s">
        <v>222</v>
      </c>
      <c r="G72" s="16" t="s">
        <v>3</v>
      </c>
      <c r="H72" s="16" t="s">
        <v>727</v>
      </c>
      <c r="I72" s="15" t="s">
        <v>728</v>
      </c>
      <c r="J72" s="16" t="s">
        <v>729</v>
      </c>
    </row>
    <row r="73" spans="2:10">
      <c r="B73" s="11" t="s">
        <v>181</v>
      </c>
      <c r="C73" s="14" t="str">
        <f>HYPERLINK("http://cgn.websites.wur.nl/website/pictures/Special_collection_CGNSC002/Seeds/TKI073.JPG","Yes")</f>
        <v>Yes</v>
      </c>
      <c r="D73" s="2" t="s">
        <v>720</v>
      </c>
      <c r="E73" s="2" t="s">
        <v>721</v>
      </c>
      <c r="F73" s="2" t="s">
        <v>222</v>
      </c>
      <c r="G73" s="16" t="s">
        <v>3</v>
      </c>
      <c r="H73" s="16" t="s">
        <v>722</v>
      </c>
      <c r="I73" s="15" t="s">
        <v>723</v>
      </c>
      <c r="J73" s="16" t="s">
        <v>724</v>
      </c>
    </row>
    <row r="74" spans="2:10">
      <c r="B74" s="11" t="s">
        <v>181</v>
      </c>
      <c r="C74" s="14" t="str">
        <f>HYPERLINK("http://cgn.websites.wur.nl/website/pictures/Special_collection_CGNSC002/Seeds/TKI074.JPG","Yes")</f>
        <v>Yes</v>
      </c>
      <c r="D74" s="2" t="s">
        <v>715</v>
      </c>
      <c r="E74" s="2" t="s">
        <v>716</v>
      </c>
      <c r="F74" s="2" t="s">
        <v>222</v>
      </c>
      <c r="G74" s="16" t="s">
        <v>3</v>
      </c>
      <c r="H74" s="16" t="s">
        <v>717</v>
      </c>
      <c r="I74" s="15" t="s">
        <v>718</v>
      </c>
      <c r="J74" s="16" t="s">
        <v>719</v>
      </c>
    </row>
    <row r="75" spans="2:10">
      <c r="B75" s="11" t="s">
        <v>181</v>
      </c>
      <c r="C75" s="14" t="str">
        <f>HYPERLINK("http://cgn.websites.wur.nl/website/pictures/Special_collection_CGNSC002/Seeds/TKI075.JPG","Yes")</f>
        <v>Yes</v>
      </c>
      <c r="D75" s="2" t="s">
        <v>711</v>
      </c>
      <c r="E75" s="2" t="s">
        <v>712</v>
      </c>
      <c r="F75" s="2" t="s">
        <v>222</v>
      </c>
      <c r="G75" s="16" t="s">
        <v>3</v>
      </c>
      <c r="H75" s="16" t="s">
        <v>713</v>
      </c>
      <c r="I75" s="15" t="s">
        <v>154</v>
      </c>
      <c r="J75" s="16" t="s">
        <v>714</v>
      </c>
    </row>
    <row r="76" spans="2:10">
      <c r="B76" s="11" t="s">
        <v>181</v>
      </c>
      <c r="C76" s="14" t="str">
        <f>HYPERLINK("http://cgn.websites.wur.nl/website/pictures/Special_collection_CGNSC002/Seeds/TKI076.JPG","Yes")</f>
        <v>Yes</v>
      </c>
      <c r="D76" s="2" t="s">
        <v>706</v>
      </c>
      <c r="E76" s="2" t="s">
        <v>707</v>
      </c>
      <c r="F76" s="2" t="s">
        <v>222</v>
      </c>
      <c r="G76" s="16" t="s">
        <v>3</v>
      </c>
      <c r="H76" s="16" t="s">
        <v>708</v>
      </c>
      <c r="I76" s="15" t="s">
        <v>709</v>
      </c>
      <c r="J76" s="16" t="s">
        <v>710</v>
      </c>
    </row>
    <row r="77" spans="2:10">
      <c r="B77" s="11" t="s">
        <v>181</v>
      </c>
      <c r="C77" s="14" t="str">
        <f>HYPERLINK("http://cgn.websites.wur.nl/website/pictures/Special_collection_CGNSC002/Seeds/TKI077.JPG","Yes")</f>
        <v>Yes</v>
      </c>
      <c r="D77" s="2" t="s">
        <v>701</v>
      </c>
      <c r="E77" s="2" t="s">
        <v>702</v>
      </c>
      <c r="F77" s="2" t="s">
        <v>222</v>
      </c>
      <c r="G77" s="16" t="s">
        <v>3</v>
      </c>
      <c r="H77" s="16" t="s">
        <v>703</v>
      </c>
      <c r="I77" s="15" t="s">
        <v>704</v>
      </c>
      <c r="J77" s="16" t="s">
        <v>705</v>
      </c>
    </row>
    <row r="78" spans="2:10">
      <c r="B78" s="11" t="s">
        <v>181</v>
      </c>
      <c r="C78" s="14" t="str">
        <f>HYPERLINK("http://cgn.websites.wur.nl/website/pictures/Special_collection_CGNSC002/Seeds/TKI078.JPG","Yes")</f>
        <v>Yes</v>
      </c>
      <c r="D78" s="2" t="s">
        <v>696</v>
      </c>
      <c r="E78" s="2" t="s">
        <v>697</v>
      </c>
      <c r="F78" s="2" t="s">
        <v>222</v>
      </c>
      <c r="G78" s="16" t="s">
        <v>3</v>
      </c>
      <c r="H78" s="16" t="s">
        <v>698</v>
      </c>
      <c r="I78" s="15" t="s">
        <v>699</v>
      </c>
      <c r="J78" s="16" t="s">
        <v>700</v>
      </c>
    </row>
    <row r="79" spans="2:10">
      <c r="B79" s="11" t="s">
        <v>181</v>
      </c>
      <c r="C79" s="14" t="str">
        <f>HYPERLINK("http://cgn.websites.wur.nl/website/pictures/Special_collection_CGNSC002/Seeds/TKI022.JPG","Yes")</f>
        <v>Yes</v>
      </c>
      <c r="D79" s="2" t="s">
        <v>691</v>
      </c>
      <c r="E79" s="2" t="s">
        <v>692</v>
      </c>
      <c r="F79" s="2" t="s">
        <v>222</v>
      </c>
      <c r="G79" s="9" t="s">
        <v>3</v>
      </c>
      <c r="H79" s="9" t="s">
        <v>693</v>
      </c>
      <c r="I79" s="15" t="s">
        <v>694</v>
      </c>
      <c r="J79" s="9" t="s">
        <v>695</v>
      </c>
    </row>
    <row r="80" spans="2:10">
      <c r="B80" s="11" t="s">
        <v>181</v>
      </c>
      <c r="C80" s="14" t="str">
        <f>HYPERLINK("http://cgn.websites.wur.nl/website/pictures/Special_collection_CGNSC002/Seeds/TKI082.JPG","Yes")</f>
        <v>Yes</v>
      </c>
      <c r="D80" s="2" t="s">
        <v>672</v>
      </c>
      <c r="E80" s="2" t="s">
        <v>673</v>
      </c>
      <c r="F80" s="2" t="s">
        <v>222</v>
      </c>
      <c r="G80" s="16" t="s">
        <v>3</v>
      </c>
      <c r="H80" s="16" t="s">
        <v>674</v>
      </c>
      <c r="I80" s="15" t="s">
        <v>675</v>
      </c>
      <c r="J80" s="16" t="s">
        <v>676</v>
      </c>
    </row>
    <row r="81" spans="2:10">
      <c r="B81" s="11" t="s">
        <v>181</v>
      </c>
      <c r="C81" s="14" t="str">
        <f>HYPERLINK("http://cgn.websites.wur.nl/website/pictures/Special_collection_CGNSC002/Seeds/TKI083.JPG","Yes")</f>
        <v>Yes</v>
      </c>
      <c r="D81" s="2" t="s">
        <v>667</v>
      </c>
      <c r="E81" s="2" t="s">
        <v>668</v>
      </c>
      <c r="F81" s="2" t="s">
        <v>222</v>
      </c>
      <c r="G81" s="16" t="s">
        <v>3</v>
      </c>
      <c r="H81" s="16" t="s">
        <v>669</v>
      </c>
      <c r="I81" s="15" t="s">
        <v>670</v>
      </c>
      <c r="J81" s="16" t="s">
        <v>671</v>
      </c>
    </row>
    <row r="82" spans="2:10">
      <c r="B82" s="11" t="s">
        <v>181</v>
      </c>
      <c r="C82" s="14" t="str">
        <f>HYPERLINK("http://cgn.websites.wur.nl/website/pictures/Special_collection_CGNSC002/Seeds/TKI084.JPG","Yes")</f>
        <v>Yes</v>
      </c>
      <c r="D82" s="2" t="s">
        <v>662</v>
      </c>
      <c r="E82" s="2" t="s">
        <v>663</v>
      </c>
      <c r="F82" s="2" t="s">
        <v>222</v>
      </c>
      <c r="G82" s="16" t="s">
        <v>3</v>
      </c>
      <c r="H82" s="16" t="s">
        <v>664</v>
      </c>
      <c r="I82" s="15" t="s">
        <v>665</v>
      </c>
      <c r="J82" s="16" t="s">
        <v>666</v>
      </c>
    </row>
    <row r="83" spans="2:10">
      <c r="B83" s="11" t="s">
        <v>181</v>
      </c>
      <c r="C83" s="14" t="str">
        <f>HYPERLINK("http://cgn.websites.wur.nl/website/pictures/Special_collection_CGNSC002/Seeds/TKI086.JPG","Yes")</f>
        <v>Yes</v>
      </c>
      <c r="D83" s="2" t="s">
        <v>652</v>
      </c>
      <c r="E83" s="2" t="s">
        <v>653</v>
      </c>
      <c r="F83" s="2" t="s">
        <v>222</v>
      </c>
      <c r="G83" s="16" t="s">
        <v>3</v>
      </c>
      <c r="H83" s="16" t="s">
        <v>654</v>
      </c>
      <c r="I83" s="15" t="s">
        <v>655</v>
      </c>
      <c r="J83" s="16" t="s">
        <v>656</v>
      </c>
    </row>
    <row r="84" spans="2:10">
      <c r="B84" s="11" t="s">
        <v>181</v>
      </c>
      <c r="C84" s="14" t="str">
        <f>HYPERLINK("http://cgn.websites.wur.nl/website/pictures/Special_collection_CGNSC002/Seeds/TKI023.JPG","Yes")</f>
        <v>Yes</v>
      </c>
      <c r="D84" s="2" t="s">
        <v>642</v>
      </c>
      <c r="E84" s="2" t="s">
        <v>643</v>
      </c>
      <c r="F84" s="2" t="s">
        <v>222</v>
      </c>
      <c r="G84" s="9" t="s">
        <v>3</v>
      </c>
      <c r="H84" s="9" t="s">
        <v>644</v>
      </c>
      <c r="I84" s="15" t="s">
        <v>645</v>
      </c>
      <c r="J84" s="9" t="s">
        <v>646</v>
      </c>
    </row>
    <row r="85" spans="2:10">
      <c r="B85" s="11" t="s">
        <v>181</v>
      </c>
      <c r="C85" s="14" t="str">
        <f>HYPERLINK("http://cgn.websites.wur.nl/website/pictures/Special_collection_CGNSC002/Seeds/TKI095.JPG","Yes")</f>
        <v>Yes</v>
      </c>
      <c r="D85" s="2" t="s">
        <v>604</v>
      </c>
      <c r="E85" s="2" t="s">
        <v>605</v>
      </c>
      <c r="F85" s="2" t="s">
        <v>222</v>
      </c>
      <c r="G85" s="16" t="s">
        <v>3</v>
      </c>
      <c r="H85" s="16" t="s">
        <v>606</v>
      </c>
      <c r="I85" s="15" t="s">
        <v>607</v>
      </c>
      <c r="J85" s="16" t="s">
        <v>608</v>
      </c>
    </row>
    <row r="86" spans="2:10">
      <c r="B86" s="11" t="s">
        <v>181</v>
      </c>
      <c r="C86" s="14" t="str">
        <f>HYPERLINK("http://cgn.websites.wur.nl/website/pictures/Special_collection_CGNSC002/Seeds/TKI096.JPG","Yes")</f>
        <v>Yes</v>
      </c>
      <c r="D86" s="2" t="s">
        <v>599</v>
      </c>
      <c r="E86" s="2" t="s">
        <v>600</v>
      </c>
      <c r="F86" s="2" t="s">
        <v>222</v>
      </c>
      <c r="G86" s="16" t="s">
        <v>3</v>
      </c>
      <c r="H86" s="16" t="s">
        <v>601</v>
      </c>
      <c r="I86" s="15" t="s">
        <v>602</v>
      </c>
      <c r="J86" s="16" t="s">
        <v>603</v>
      </c>
    </row>
    <row r="87" spans="2:10">
      <c r="B87" s="11" t="s">
        <v>181</v>
      </c>
      <c r="C87" s="14" t="str">
        <f>HYPERLINK("http://cgn.websites.wur.nl/website/pictures/Special_collection_CGNSC002/Seeds/TKI098.JPG","Yes")</f>
        <v>Yes</v>
      </c>
      <c r="D87" s="2" t="s">
        <v>589</v>
      </c>
      <c r="E87" s="2" t="s">
        <v>590</v>
      </c>
      <c r="F87" s="2" t="s">
        <v>222</v>
      </c>
      <c r="G87" s="16" t="s">
        <v>3</v>
      </c>
      <c r="H87" s="16" t="s">
        <v>591</v>
      </c>
      <c r="I87" s="15" t="s">
        <v>592</v>
      </c>
      <c r="J87" s="16" t="s">
        <v>593</v>
      </c>
    </row>
    <row r="88" spans="2:10">
      <c r="B88" s="11" t="s">
        <v>181</v>
      </c>
      <c r="C88" s="14" t="str">
        <f>HYPERLINK("http://cgn.websites.wur.nl/website/pictures/Special_collection_CGNSC002/Seeds/TKI099.JPG","Yes")</f>
        <v>Yes</v>
      </c>
      <c r="D88" s="2" t="s">
        <v>579</v>
      </c>
      <c r="E88" s="2" t="s">
        <v>580</v>
      </c>
      <c r="F88" s="2" t="s">
        <v>222</v>
      </c>
      <c r="G88" s="16" t="s">
        <v>3</v>
      </c>
      <c r="H88" s="16" t="s">
        <v>581</v>
      </c>
      <c r="I88" s="15" t="s">
        <v>582</v>
      </c>
      <c r="J88" s="16" t="s">
        <v>583</v>
      </c>
    </row>
    <row r="89" spans="2:10">
      <c r="B89" s="11" t="s">
        <v>181</v>
      </c>
      <c r="C89" s="14" t="str">
        <f>HYPERLINK("http://cgn.websites.wur.nl/website/pictures/Special_collection_CGNSC002/Seeds/TKI100.JPG","Yes")</f>
        <v>Yes</v>
      </c>
      <c r="D89" s="2" t="s">
        <v>574</v>
      </c>
      <c r="E89" s="2" t="s">
        <v>575</v>
      </c>
      <c r="F89" s="2" t="s">
        <v>222</v>
      </c>
      <c r="G89" s="9" t="s">
        <v>3</v>
      </c>
      <c r="H89" s="9" t="s">
        <v>576</v>
      </c>
      <c r="I89" s="15" t="s">
        <v>577</v>
      </c>
      <c r="J89" s="9" t="s">
        <v>578</v>
      </c>
    </row>
    <row r="90" spans="2:10">
      <c r="B90" s="11" t="s">
        <v>181</v>
      </c>
      <c r="C90" s="14" t="str">
        <f>HYPERLINK("http://cgn.websites.wur.nl/website/pictures/Special_collection_CGNSC002/Seeds/TKI104.JPG","Yes")</f>
        <v>Yes</v>
      </c>
      <c r="D90" s="2" t="s">
        <v>554</v>
      </c>
      <c r="E90" s="2" t="s">
        <v>555</v>
      </c>
      <c r="F90" s="2" t="s">
        <v>222</v>
      </c>
      <c r="G90" s="9" t="s">
        <v>3</v>
      </c>
      <c r="H90" s="9" t="s">
        <v>556</v>
      </c>
      <c r="I90" s="15" t="s">
        <v>557</v>
      </c>
      <c r="J90" s="9" t="s">
        <v>558</v>
      </c>
    </row>
    <row r="91" spans="2:10">
      <c r="B91" s="11" t="s">
        <v>181</v>
      </c>
      <c r="C91" s="14" t="str">
        <f>HYPERLINK("http://cgn.websites.wur.nl/website/pictures/Special_collection_CGNSC002/Seeds/TKI105.JPG","Yes")</f>
        <v>Yes</v>
      </c>
      <c r="D91" s="2" t="s">
        <v>549</v>
      </c>
      <c r="E91" s="2" t="s">
        <v>550</v>
      </c>
      <c r="F91" s="2" t="s">
        <v>222</v>
      </c>
      <c r="G91" s="9" t="s">
        <v>3</v>
      </c>
      <c r="H91" s="9" t="s">
        <v>551</v>
      </c>
      <c r="I91" s="15" t="s">
        <v>552</v>
      </c>
      <c r="J91" s="9" t="s">
        <v>553</v>
      </c>
    </row>
    <row r="92" spans="2:10">
      <c r="B92" s="11" t="s">
        <v>181</v>
      </c>
      <c r="C92" s="14" t="str">
        <f>HYPERLINK("http://cgn.websites.wur.nl/website/pictures/Special_collection_CGNSC002/Seeds/TKI106.JPG","Yes")</f>
        <v>Yes</v>
      </c>
      <c r="D92" s="2" t="s">
        <v>544</v>
      </c>
      <c r="E92" s="2" t="s">
        <v>545</v>
      </c>
      <c r="F92" s="2" t="s">
        <v>222</v>
      </c>
      <c r="G92" s="16" t="s">
        <v>3</v>
      </c>
      <c r="H92" s="16" t="s">
        <v>546</v>
      </c>
      <c r="I92" s="15" t="s">
        <v>547</v>
      </c>
      <c r="J92" s="16" t="s">
        <v>548</v>
      </c>
    </row>
    <row r="93" spans="2:10">
      <c r="B93" s="11" t="s">
        <v>181</v>
      </c>
      <c r="C93" s="14" t="str">
        <f>HYPERLINK("http://cgn.websites.wur.nl/website/pictures/Special_collection_CGNSC002/Seeds/TKI108.JPG","Yes")</f>
        <v>Yes</v>
      </c>
      <c r="D93" s="2" t="s">
        <v>539</v>
      </c>
      <c r="E93" s="2" t="s">
        <v>540</v>
      </c>
      <c r="F93" s="2" t="s">
        <v>222</v>
      </c>
      <c r="G93" s="16" t="s">
        <v>3</v>
      </c>
      <c r="H93" s="16" t="s">
        <v>541</v>
      </c>
      <c r="I93" s="15" t="s">
        <v>542</v>
      </c>
      <c r="J93" s="16" t="s">
        <v>543</v>
      </c>
    </row>
    <row r="94" spans="2:10">
      <c r="B94" s="11" t="s">
        <v>181</v>
      </c>
      <c r="C94" s="14" t="str">
        <f>HYPERLINK("http://cgn.websites.wur.nl/website/pictures/Special_collection_CGNSC002/Seeds/TKI107.JPG","Yes")</f>
        <v>Yes</v>
      </c>
      <c r="D94" s="2" t="s">
        <v>535</v>
      </c>
      <c r="E94" s="2" t="s">
        <v>536</v>
      </c>
      <c r="F94" s="2" t="s">
        <v>222</v>
      </c>
      <c r="G94" s="16" t="s">
        <v>3</v>
      </c>
      <c r="H94" s="16" t="s">
        <v>537</v>
      </c>
      <c r="I94" s="15" t="s">
        <v>167</v>
      </c>
      <c r="J94" s="16" t="s">
        <v>538</v>
      </c>
    </row>
    <row r="95" spans="2:10">
      <c r="B95" s="11" t="s">
        <v>181</v>
      </c>
      <c r="C95" s="14" t="str">
        <f>HYPERLINK("http://cgn.websites.wur.nl/website/pictures/Special_collection_CGNSC002/Seeds/TKI025.JPG","Yes")</f>
        <v>Yes</v>
      </c>
      <c r="D95" s="2" t="s">
        <v>530</v>
      </c>
      <c r="E95" s="2" t="s">
        <v>531</v>
      </c>
      <c r="F95" s="2" t="s">
        <v>222</v>
      </c>
      <c r="G95" s="9" t="s">
        <v>3</v>
      </c>
      <c r="H95" s="9" t="s">
        <v>532</v>
      </c>
      <c r="I95" s="15" t="s">
        <v>533</v>
      </c>
      <c r="J95" s="9" t="s">
        <v>534</v>
      </c>
    </row>
    <row r="96" spans="2:10">
      <c r="B96" s="11" t="s">
        <v>181</v>
      </c>
      <c r="C96" s="14" t="str">
        <f>HYPERLINK("http://cgn.websites.wur.nl/website/pictures/Special_collection_CGNSC002/Seeds/TKI110.JPG","Yes")</f>
        <v>Yes</v>
      </c>
      <c r="D96" s="2" t="s">
        <v>520</v>
      </c>
      <c r="E96" s="2" t="s">
        <v>521</v>
      </c>
      <c r="F96" s="2" t="s">
        <v>222</v>
      </c>
      <c r="G96" s="16" t="s">
        <v>3</v>
      </c>
      <c r="H96" s="16" t="s">
        <v>522</v>
      </c>
      <c r="I96" s="15" t="s">
        <v>523</v>
      </c>
      <c r="J96" s="16" t="s">
        <v>524</v>
      </c>
    </row>
    <row r="97" spans="2:10">
      <c r="B97" s="11" t="s">
        <v>181</v>
      </c>
      <c r="C97" s="14" t="str">
        <f>HYPERLINK("http://cgn.websites.wur.nl/website/pictures/Special_collection_CGNSC002/Seeds/TKI112.JPG","Yes")</f>
        <v>Yes</v>
      </c>
      <c r="D97" s="2" t="s">
        <v>511</v>
      </c>
      <c r="E97" s="2" t="s">
        <v>512</v>
      </c>
      <c r="F97" s="2" t="s">
        <v>222</v>
      </c>
      <c r="G97" s="16" t="s">
        <v>3</v>
      </c>
      <c r="H97" s="16" t="s">
        <v>513</v>
      </c>
      <c r="I97" s="15" t="s">
        <v>514</v>
      </c>
      <c r="J97" s="16" t="s">
        <v>515</v>
      </c>
    </row>
    <row r="98" spans="2:10">
      <c r="B98" s="11" t="s">
        <v>181</v>
      </c>
      <c r="C98" s="14" t="str">
        <f>HYPERLINK("http://cgn.websites.wur.nl/website/pictures/Special_collection_CGNSC002/Seeds/TKI113.JPG","Yes")</f>
        <v>Yes</v>
      </c>
      <c r="D98" s="2" t="s">
        <v>506</v>
      </c>
      <c r="E98" s="2" t="s">
        <v>507</v>
      </c>
      <c r="F98" s="2" t="s">
        <v>222</v>
      </c>
      <c r="G98" s="16" t="s">
        <v>3</v>
      </c>
      <c r="H98" s="16" t="s">
        <v>508</v>
      </c>
      <c r="I98" s="15" t="s">
        <v>509</v>
      </c>
      <c r="J98" s="16" t="s">
        <v>510</v>
      </c>
    </row>
    <row r="99" spans="2:10">
      <c r="B99" s="11" t="s">
        <v>181</v>
      </c>
      <c r="C99" s="14" t="str">
        <f>HYPERLINK("http://cgn.websites.wur.nl/website/pictures/Special_collection_CGNSC002/Seeds/TKI115.JPG","Yes")</f>
        <v>Yes</v>
      </c>
      <c r="D99" s="2" t="s">
        <v>496</v>
      </c>
      <c r="E99" s="2" t="s">
        <v>497</v>
      </c>
      <c r="F99" s="2" t="s">
        <v>222</v>
      </c>
      <c r="G99" s="16" t="s">
        <v>3</v>
      </c>
      <c r="H99" s="16" t="s">
        <v>498</v>
      </c>
      <c r="I99" s="15" t="s">
        <v>499</v>
      </c>
      <c r="J99" s="16" t="s">
        <v>500</v>
      </c>
    </row>
    <row r="100" spans="2:10">
      <c r="B100" s="11" t="s">
        <v>181</v>
      </c>
      <c r="C100" s="14" t="str">
        <f>HYPERLINK("http://cgn.websites.wur.nl/website/pictures/Special_collection_CGNSC002/Seeds/TKI116.JPG","Yes")</f>
        <v>Yes</v>
      </c>
      <c r="D100" s="2" t="s">
        <v>491</v>
      </c>
      <c r="E100" s="2" t="s">
        <v>492</v>
      </c>
      <c r="F100" s="2" t="s">
        <v>222</v>
      </c>
      <c r="G100" s="16" t="s">
        <v>3</v>
      </c>
      <c r="H100" s="16" t="s">
        <v>493</v>
      </c>
      <c r="I100" s="15" t="s">
        <v>494</v>
      </c>
      <c r="J100" s="16" t="s">
        <v>495</v>
      </c>
    </row>
    <row r="101" spans="2:10">
      <c r="B101" s="11" t="s">
        <v>181</v>
      </c>
      <c r="C101" s="14" t="str">
        <f>HYPERLINK("http://cgn.websites.wur.nl/website/pictures/Special_collection_CGNSC002/Seeds/TKI117.JPG","Yes")</f>
        <v>Yes</v>
      </c>
      <c r="D101" s="2" t="s">
        <v>486</v>
      </c>
      <c r="E101" s="2" t="s">
        <v>487</v>
      </c>
      <c r="F101" s="2" t="s">
        <v>222</v>
      </c>
      <c r="G101" s="16" t="s">
        <v>3</v>
      </c>
      <c r="H101" s="16" t="s">
        <v>488</v>
      </c>
      <c r="I101" s="15" t="s">
        <v>489</v>
      </c>
      <c r="J101" s="16" t="s">
        <v>490</v>
      </c>
    </row>
    <row r="102" spans="2:10">
      <c r="B102" s="11" t="s">
        <v>181</v>
      </c>
      <c r="C102" s="14" t="str">
        <f>HYPERLINK("http://cgn.websites.wur.nl/website/pictures/Special_collection_CGNSC002/Seeds/TKI118.JPG","Yes")</f>
        <v>Yes</v>
      </c>
      <c r="D102" s="2" t="s">
        <v>481</v>
      </c>
      <c r="E102" s="2" t="s">
        <v>482</v>
      </c>
      <c r="F102" s="2" t="s">
        <v>222</v>
      </c>
      <c r="G102" s="16" t="s">
        <v>3</v>
      </c>
      <c r="H102" s="16" t="s">
        <v>483</v>
      </c>
      <c r="I102" s="15" t="s">
        <v>484</v>
      </c>
      <c r="J102" s="16" t="s">
        <v>485</v>
      </c>
    </row>
    <row r="103" spans="2:10">
      <c r="B103" s="11" t="s">
        <v>181</v>
      </c>
      <c r="C103" s="14" t="str">
        <f>HYPERLINK("http://cgn.websites.wur.nl/website/pictures/Special_collection_CGNSC002/Seeds/TKI027.JPG","Yes")</f>
        <v>Yes</v>
      </c>
      <c r="D103" s="2" t="s">
        <v>471</v>
      </c>
      <c r="E103" s="2" t="s">
        <v>472</v>
      </c>
      <c r="F103" s="2" t="s">
        <v>222</v>
      </c>
      <c r="G103" s="9" t="s">
        <v>3</v>
      </c>
      <c r="H103" s="9" t="s">
        <v>473</v>
      </c>
      <c r="I103" s="15" t="s">
        <v>474</v>
      </c>
      <c r="J103" s="9" t="s">
        <v>475</v>
      </c>
    </row>
    <row r="104" spans="2:10">
      <c r="B104" s="11" t="s">
        <v>181</v>
      </c>
      <c r="C104" s="14" t="str">
        <f>HYPERLINK("http://cgn.websites.wur.nl/website/pictures/Special_collection_CGNSC002/Seeds/TKI029.JPG","Yes")</f>
        <v>Yes</v>
      </c>
      <c r="D104" s="2" t="s">
        <v>466</v>
      </c>
      <c r="E104" s="2" t="s">
        <v>467</v>
      </c>
      <c r="F104" s="2" t="s">
        <v>222</v>
      </c>
      <c r="G104" s="9" t="s">
        <v>3</v>
      </c>
      <c r="H104" s="9" t="s">
        <v>468</v>
      </c>
      <c r="I104" s="15" t="s">
        <v>469</v>
      </c>
      <c r="J104" s="9" t="s">
        <v>470</v>
      </c>
    </row>
    <row r="105" spans="2:10">
      <c r="B105" s="11" t="s">
        <v>181</v>
      </c>
      <c r="C105" s="14" t="str">
        <f>HYPERLINK("http://cgn.websites.wur.nl/website/pictures/Special_collection_CGNSC002/Seeds/TKI028.JPG","Yes")</f>
        <v>Yes</v>
      </c>
      <c r="D105" s="2" t="s">
        <v>461</v>
      </c>
      <c r="E105" s="2" t="s">
        <v>462</v>
      </c>
      <c r="F105" s="2" t="s">
        <v>222</v>
      </c>
      <c r="G105" s="9" t="s">
        <v>3</v>
      </c>
      <c r="H105" s="9" t="s">
        <v>463</v>
      </c>
      <c r="I105" s="15" t="s">
        <v>464</v>
      </c>
      <c r="J105" s="9" t="s">
        <v>465</v>
      </c>
    </row>
    <row r="106" spans="2:10">
      <c r="B106" s="11" t="s">
        <v>181</v>
      </c>
      <c r="C106" s="14" t="str">
        <f>HYPERLINK("http://cgn.websites.wur.nl/website/pictures/Special_collection_CGNSC002/Seeds/TKI030.JPG","Yes")</f>
        <v>Yes</v>
      </c>
      <c r="D106" s="2" t="s">
        <v>456</v>
      </c>
      <c r="E106" s="2" t="s">
        <v>457</v>
      </c>
      <c r="F106" s="2" t="s">
        <v>222</v>
      </c>
      <c r="G106" s="9" t="s">
        <v>3</v>
      </c>
      <c r="H106" s="9" t="s">
        <v>458</v>
      </c>
      <c r="I106" s="15" t="s">
        <v>459</v>
      </c>
      <c r="J106" s="9" t="s">
        <v>460</v>
      </c>
    </row>
    <row r="107" spans="2:10">
      <c r="B107" s="11" t="s">
        <v>181</v>
      </c>
      <c r="C107" s="14" t="str">
        <f>HYPERLINK("http://cgn.websites.wur.nl/website/pictures/Special_collection_CGNSC002/Seeds/TKI031.JPG","Yes")</f>
        <v>Yes</v>
      </c>
      <c r="D107" s="2" t="s">
        <v>451</v>
      </c>
      <c r="E107" s="2" t="s">
        <v>452</v>
      </c>
      <c r="F107" s="2" t="s">
        <v>222</v>
      </c>
      <c r="G107" s="9" t="s">
        <v>3</v>
      </c>
      <c r="H107" s="9" t="s">
        <v>453</v>
      </c>
      <c r="I107" s="15" t="s">
        <v>454</v>
      </c>
      <c r="J107" s="9" t="s">
        <v>455</v>
      </c>
    </row>
    <row r="108" spans="2:10">
      <c r="B108" s="11" t="s">
        <v>181</v>
      </c>
      <c r="C108" s="14" t="str">
        <f>HYPERLINK("http://cgn.websites.wur.nl/website/pictures/Special_collection_CGNSC002/Seeds/TKI032.JPG","Yes")</f>
        <v>Yes</v>
      </c>
      <c r="D108" s="2" t="s">
        <v>446</v>
      </c>
      <c r="E108" s="2" t="s">
        <v>447</v>
      </c>
      <c r="F108" s="2" t="s">
        <v>222</v>
      </c>
      <c r="G108" s="9" t="s">
        <v>3</v>
      </c>
      <c r="H108" s="9" t="s">
        <v>448</v>
      </c>
      <c r="I108" s="15" t="s">
        <v>449</v>
      </c>
      <c r="J108" s="9" t="s">
        <v>450</v>
      </c>
    </row>
    <row r="109" spans="2:10">
      <c r="B109" s="11" t="s">
        <v>181</v>
      </c>
      <c r="C109" s="14" t="str">
        <f>HYPERLINK("http://cgn.websites.wur.nl/website/pictures/Special_collection_CGNSC002/Seeds/TKI017.JPG","Yes")</f>
        <v>Yes</v>
      </c>
      <c r="D109" s="2" t="s">
        <v>431</v>
      </c>
      <c r="E109" s="2" t="s">
        <v>432</v>
      </c>
      <c r="F109" s="2" t="s">
        <v>222</v>
      </c>
      <c r="G109" s="9" t="s">
        <v>3</v>
      </c>
      <c r="H109" s="9" t="s">
        <v>433</v>
      </c>
      <c r="I109" s="15" t="s">
        <v>434</v>
      </c>
      <c r="J109" s="9" t="s">
        <v>435</v>
      </c>
    </row>
    <row r="110" spans="2:10">
      <c r="B110" s="11" t="s">
        <v>181</v>
      </c>
      <c r="C110" s="14" t="str">
        <f>HYPERLINK("http://cgn.websites.wur.nl/website/pictures/Special_collection_CGNSC002/Seeds/TKI036.JPG","Yes")</f>
        <v>Yes</v>
      </c>
      <c r="D110" s="2" t="s">
        <v>421</v>
      </c>
      <c r="E110" s="2" t="s">
        <v>422</v>
      </c>
      <c r="F110" s="2" t="s">
        <v>222</v>
      </c>
      <c r="G110" s="9" t="s">
        <v>3</v>
      </c>
      <c r="H110" s="9" t="s">
        <v>423</v>
      </c>
      <c r="I110" s="15" t="s">
        <v>424</v>
      </c>
      <c r="J110" s="9" t="s">
        <v>425</v>
      </c>
    </row>
    <row r="111" spans="2:10">
      <c r="B111" s="11" t="s">
        <v>181</v>
      </c>
      <c r="C111" s="14" t="str">
        <f>HYPERLINK("http://cgn.websites.wur.nl/website/pictures/Special_collection_CGNSC002/Seeds/TKI037.JPG","Yes")</f>
        <v>Yes</v>
      </c>
      <c r="D111" s="2" t="s">
        <v>416</v>
      </c>
      <c r="E111" s="2" t="s">
        <v>417</v>
      </c>
      <c r="F111" s="2" t="s">
        <v>222</v>
      </c>
      <c r="G111" s="9" t="s">
        <v>3</v>
      </c>
      <c r="H111" s="9" t="s">
        <v>418</v>
      </c>
      <c r="I111" s="15" t="s">
        <v>419</v>
      </c>
      <c r="J111" s="9" t="s">
        <v>420</v>
      </c>
    </row>
    <row r="112" spans="2:10">
      <c r="B112" s="11" t="s">
        <v>181</v>
      </c>
      <c r="C112" s="14" t="str">
        <f>HYPERLINK("http://cgn.websites.wur.nl/website/pictures/Special_collection_CGNSC002/Seeds/TKI038.JPG","Yes")</f>
        <v>Yes</v>
      </c>
      <c r="D112" s="2" t="s">
        <v>411</v>
      </c>
      <c r="E112" s="2" t="s">
        <v>412</v>
      </c>
      <c r="F112" s="2" t="s">
        <v>222</v>
      </c>
      <c r="G112" s="9" t="s">
        <v>3</v>
      </c>
      <c r="H112" s="9" t="s">
        <v>413</v>
      </c>
      <c r="I112" s="15" t="s">
        <v>414</v>
      </c>
      <c r="J112" s="9" t="s">
        <v>415</v>
      </c>
    </row>
    <row r="113" spans="2:10">
      <c r="B113" s="11" t="s">
        <v>181</v>
      </c>
      <c r="C113" s="14" t="str">
        <f>HYPERLINK("http://cgn.websites.wur.nl/website/pictures/Special_collection_CGNSC002/Seeds/TKI039.JPG","Yes")</f>
        <v>Yes</v>
      </c>
      <c r="D113" s="2" t="s">
        <v>406</v>
      </c>
      <c r="E113" s="2" t="s">
        <v>407</v>
      </c>
      <c r="F113" s="2" t="s">
        <v>222</v>
      </c>
      <c r="G113" s="9" t="s">
        <v>3</v>
      </c>
      <c r="H113" s="9" t="s">
        <v>408</v>
      </c>
      <c r="I113" s="15" t="s">
        <v>409</v>
      </c>
      <c r="J113" s="9" t="s">
        <v>410</v>
      </c>
    </row>
    <row r="114" spans="2:10">
      <c r="B114" s="11" t="s">
        <v>181</v>
      </c>
      <c r="C114" s="14" t="str">
        <f>HYPERLINK("http://cgn.websites.wur.nl/website/pictures/Special_collection_CGNSC002/Seeds/TKI040.JPG","Yes")</f>
        <v>Yes</v>
      </c>
      <c r="D114" s="2" t="s">
        <v>401</v>
      </c>
      <c r="E114" s="2" t="s">
        <v>402</v>
      </c>
      <c r="F114" s="2" t="s">
        <v>222</v>
      </c>
      <c r="G114" s="9" t="s">
        <v>3</v>
      </c>
      <c r="H114" s="9" t="s">
        <v>403</v>
      </c>
      <c r="I114" s="15" t="s">
        <v>404</v>
      </c>
      <c r="J114" s="9" t="s">
        <v>405</v>
      </c>
    </row>
    <row r="115" spans="2:10">
      <c r="B115" s="11" t="s">
        <v>181</v>
      </c>
      <c r="C115" s="14" t="str">
        <f>HYPERLINK("http://cgn.websites.wur.nl/website/pictures/Special_collection_CGNSC002/Seeds/TKI042.JPG","Yes")</f>
        <v>Yes</v>
      </c>
      <c r="D115" s="2" t="s">
        <v>391</v>
      </c>
      <c r="E115" s="2" t="s">
        <v>392</v>
      </c>
      <c r="F115" s="2" t="s">
        <v>222</v>
      </c>
      <c r="G115" s="9" t="s">
        <v>3</v>
      </c>
      <c r="H115" s="9" t="s">
        <v>393</v>
      </c>
      <c r="I115" s="15" t="s">
        <v>394</v>
      </c>
      <c r="J115" s="9" t="s">
        <v>395</v>
      </c>
    </row>
    <row r="116" spans="2:10">
      <c r="B116" s="11" t="s">
        <v>181</v>
      </c>
      <c r="C116" s="14" t="str">
        <f>HYPERLINK("http://cgn.websites.wur.nl/website/pictures/Special_collection_CGNSC002/Seeds/TKI043.JPG","Yes")</f>
        <v>Yes</v>
      </c>
      <c r="D116" s="2" t="s">
        <v>386</v>
      </c>
      <c r="E116" s="2" t="s">
        <v>387</v>
      </c>
      <c r="F116" s="2" t="s">
        <v>222</v>
      </c>
      <c r="G116" s="9" t="s">
        <v>3</v>
      </c>
      <c r="H116" s="9" t="s">
        <v>388</v>
      </c>
      <c r="I116" s="15" t="s">
        <v>389</v>
      </c>
      <c r="J116" s="9" t="s">
        <v>390</v>
      </c>
    </row>
    <row r="117" spans="2:10">
      <c r="B117" s="11" t="s">
        <v>181</v>
      </c>
      <c r="C117" s="14" t="str">
        <f>HYPERLINK("http://cgn.websites.wur.nl/website/pictures/Special_collection_CGNSC002/Seeds/TKI018.JPG","Yes")</f>
        <v>Yes</v>
      </c>
      <c r="D117" s="2" t="s">
        <v>371</v>
      </c>
      <c r="E117" s="2" t="s">
        <v>372</v>
      </c>
      <c r="F117" s="2" t="s">
        <v>222</v>
      </c>
      <c r="G117" s="9" t="s">
        <v>3</v>
      </c>
      <c r="H117" s="9" t="s">
        <v>373</v>
      </c>
      <c r="I117" s="15" t="s">
        <v>374</v>
      </c>
      <c r="J117" s="9" t="s">
        <v>375</v>
      </c>
    </row>
    <row r="118" spans="2:10">
      <c r="B118" s="11" t="s">
        <v>181</v>
      </c>
      <c r="C118" s="14" t="str">
        <f>HYPERLINK("http://cgn.websites.wur.nl/website/pictures/Special_collection_CGNSC002/Seeds/TKI046.JPG","Yes")</f>
        <v>Yes</v>
      </c>
      <c r="D118" s="2" t="s">
        <v>366</v>
      </c>
      <c r="E118" s="2" t="s">
        <v>367</v>
      </c>
      <c r="F118" s="2" t="s">
        <v>222</v>
      </c>
      <c r="G118" s="9" t="s">
        <v>3</v>
      </c>
      <c r="H118" s="9" t="s">
        <v>368</v>
      </c>
      <c r="I118" s="15" t="s">
        <v>369</v>
      </c>
      <c r="J118" s="9" t="s">
        <v>370</v>
      </c>
    </row>
    <row r="119" spans="2:10">
      <c r="B119" s="11" t="s">
        <v>181</v>
      </c>
      <c r="C119" s="14" t="str">
        <f>HYPERLINK("http://cgn.websites.wur.nl/website/pictures/Special_collection_CGNSC002/Seeds/TKI048.JPG","Yes")</f>
        <v>Yes</v>
      </c>
      <c r="D119" s="2" t="s">
        <v>356</v>
      </c>
      <c r="E119" s="2" t="s">
        <v>357</v>
      </c>
      <c r="F119" s="2" t="s">
        <v>222</v>
      </c>
      <c r="G119" s="9" t="s">
        <v>3</v>
      </c>
      <c r="H119" s="9" t="s">
        <v>358</v>
      </c>
      <c r="I119" s="15" t="s">
        <v>359</v>
      </c>
      <c r="J119" s="9" t="s">
        <v>360</v>
      </c>
    </row>
    <row r="120" spans="2:10">
      <c r="B120" s="11" t="s">
        <v>181</v>
      </c>
      <c r="C120" s="14" t="str">
        <f>HYPERLINK("http://cgn.websites.wur.nl/website/pictures/Special_collection_CGNSC002/Seeds/TKI050.JPG","Yes")</f>
        <v>Yes</v>
      </c>
      <c r="D120" s="2" t="s">
        <v>346</v>
      </c>
      <c r="E120" s="2" t="s">
        <v>347</v>
      </c>
      <c r="F120" s="2" t="s">
        <v>222</v>
      </c>
      <c r="G120" s="9" t="s">
        <v>3</v>
      </c>
      <c r="H120" s="9" t="s">
        <v>348</v>
      </c>
      <c r="I120" s="15" t="s">
        <v>349</v>
      </c>
      <c r="J120" s="9" t="s">
        <v>350</v>
      </c>
    </row>
    <row r="121" spans="2:10">
      <c r="B121" s="11" t="s">
        <v>181</v>
      </c>
      <c r="C121" s="14" t="str">
        <f>HYPERLINK("http://cgn.websites.wur.nl/website/pictures/Special_collection_CGNSC002/Seeds/TKI051.JPG","Yes")</f>
        <v>Yes</v>
      </c>
      <c r="D121" s="2" t="s">
        <v>341</v>
      </c>
      <c r="E121" s="2" t="s">
        <v>342</v>
      </c>
      <c r="F121" s="2" t="s">
        <v>222</v>
      </c>
      <c r="G121" s="9" t="s">
        <v>3</v>
      </c>
      <c r="H121" s="9" t="s">
        <v>343</v>
      </c>
      <c r="I121" s="15" t="s">
        <v>344</v>
      </c>
      <c r="J121" s="9" t="s">
        <v>345</v>
      </c>
    </row>
    <row r="122" spans="2:10">
      <c r="B122" s="11" t="s">
        <v>181</v>
      </c>
      <c r="C122" s="14" t="str">
        <f>HYPERLINK("http://cgn.websites.wur.nl/website/pictures/Special_collection_CGNSC002/Seeds/TKI054.JPG","Yes")</f>
        <v>Yes</v>
      </c>
      <c r="D122" s="2" t="s">
        <v>331</v>
      </c>
      <c r="E122" s="2" t="s">
        <v>332</v>
      </c>
      <c r="F122" s="2" t="s">
        <v>222</v>
      </c>
      <c r="G122" s="9" t="s">
        <v>3</v>
      </c>
      <c r="H122" s="9" t="s">
        <v>333</v>
      </c>
      <c r="I122" s="15" t="s">
        <v>334</v>
      </c>
      <c r="J122" s="9" t="s">
        <v>335</v>
      </c>
    </row>
    <row r="123" spans="2:10">
      <c r="B123" s="11" t="s">
        <v>181</v>
      </c>
      <c r="C123" s="14" t="str">
        <f>HYPERLINK("http://cgn.websites.wur.nl/website/pictures/Special_collection_CGNSC002/Seeds/TKI055.JPG","Yes")</f>
        <v>Yes</v>
      </c>
      <c r="D123" s="2" t="s">
        <v>326</v>
      </c>
      <c r="E123" s="2" t="s">
        <v>327</v>
      </c>
      <c r="F123" s="2" t="s">
        <v>222</v>
      </c>
      <c r="G123" s="9" t="s">
        <v>3</v>
      </c>
      <c r="H123" s="9" t="s">
        <v>328</v>
      </c>
      <c r="I123" s="15" t="s">
        <v>329</v>
      </c>
      <c r="J123" s="9" t="s">
        <v>330</v>
      </c>
    </row>
    <row r="124" spans="2:10">
      <c r="B124" s="11" t="s">
        <v>181</v>
      </c>
      <c r="C124" s="14" t="str">
        <f>HYPERLINK("http://cgn.websites.wur.nl/website/pictures/Special_collection_CGNSC002/Seeds/TKI056.JPG","Yes")</f>
        <v>Yes</v>
      </c>
      <c r="D124" s="2" t="s">
        <v>321</v>
      </c>
      <c r="E124" s="2" t="s">
        <v>322</v>
      </c>
      <c r="F124" s="2" t="s">
        <v>222</v>
      </c>
      <c r="G124" s="9" t="s">
        <v>3</v>
      </c>
      <c r="H124" s="9" t="s">
        <v>323</v>
      </c>
      <c r="I124" s="15" t="s">
        <v>324</v>
      </c>
      <c r="J124" s="9" t="s">
        <v>325</v>
      </c>
    </row>
    <row r="125" spans="2:10">
      <c r="B125" s="11" t="s">
        <v>181</v>
      </c>
      <c r="C125" s="14" t="str">
        <f>HYPERLINK("http://cgn.websites.wur.nl/website/pictures/Special_collection_CGNSC002/Seeds/TKI057.JPG","Yes")</f>
        <v>Yes</v>
      </c>
      <c r="D125" s="2" t="s">
        <v>316</v>
      </c>
      <c r="E125" s="2" t="s">
        <v>317</v>
      </c>
      <c r="F125" s="2" t="s">
        <v>222</v>
      </c>
      <c r="G125" s="9" t="s">
        <v>3</v>
      </c>
      <c r="H125" s="9" t="s">
        <v>318</v>
      </c>
      <c r="I125" s="15" t="s">
        <v>319</v>
      </c>
      <c r="J125" s="9" t="s">
        <v>320</v>
      </c>
    </row>
    <row r="126" spans="2:10">
      <c r="B126" s="11" t="s">
        <v>181</v>
      </c>
      <c r="C126" s="14" t="str">
        <f>HYPERLINK("http://cgn.websites.wur.nl/website/pictures/Special_collection_CGNSC002/Seeds/TKI020.JPG","Yes")</f>
        <v>Yes</v>
      </c>
      <c r="D126" s="2" t="s">
        <v>311</v>
      </c>
      <c r="E126" s="2" t="s">
        <v>312</v>
      </c>
      <c r="F126" s="2" t="s">
        <v>222</v>
      </c>
      <c r="G126" s="9" t="s">
        <v>3</v>
      </c>
      <c r="H126" s="9" t="s">
        <v>313</v>
      </c>
      <c r="I126" s="15" t="s">
        <v>314</v>
      </c>
      <c r="J126" s="9" t="s">
        <v>315</v>
      </c>
    </row>
    <row r="127" spans="2:10">
      <c r="B127" s="11" t="s">
        <v>181</v>
      </c>
      <c r="C127" s="14" t="str">
        <f>HYPERLINK("http://cgn.websites.wur.nl/website/pictures/Special_collection_CGNSC002/Seeds/TKI058.JPG","Yes")</f>
        <v>Yes</v>
      </c>
      <c r="D127" s="2" t="s">
        <v>306</v>
      </c>
      <c r="E127" s="2" t="s">
        <v>307</v>
      </c>
      <c r="F127" s="2" t="s">
        <v>222</v>
      </c>
      <c r="G127" s="9" t="s">
        <v>3</v>
      </c>
      <c r="H127" s="9" t="s">
        <v>308</v>
      </c>
      <c r="I127" s="15" t="s">
        <v>309</v>
      </c>
      <c r="J127" s="9" t="s">
        <v>310</v>
      </c>
    </row>
    <row r="128" spans="2:10">
      <c r="B128" s="11" t="s">
        <v>181</v>
      </c>
      <c r="C128" s="14" t="str">
        <f>HYPERLINK("http://cgn.websites.wur.nl/website/pictures/Special_collection_CGNSC002/Seeds/TKI059.JPG","Yes")</f>
        <v>Yes</v>
      </c>
      <c r="D128" s="2" t="s">
        <v>301</v>
      </c>
      <c r="E128" s="2" t="s">
        <v>302</v>
      </c>
      <c r="F128" s="2" t="s">
        <v>222</v>
      </c>
      <c r="G128" s="9" t="s">
        <v>3</v>
      </c>
      <c r="H128" s="9" t="s">
        <v>303</v>
      </c>
      <c r="I128" s="15" t="s">
        <v>304</v>
      </c>
      <c r="J128" s="9" t="s">
        <v>305</v>
      </c>
    </row>
    <row r="129" spans="2:10">
      <c r="B129" s="11" t="s">
        <v>181</v>
      </c>
      <c r="C129" s="14" t="str">
        <f>HYPERLINK("http://cgn.websites.wur.nl/website/pictures/Special_collection_CGNSC002/Seeds/TKI062.JPG","Yes")</f>
        <v>Yes</v>
      </c>
      <c r="D129" s="2" t="s">
        <v>296</v>
      </c>
      <c r="E129" s="2" t="s">
        <v>297</v>
      </c>
      <c r="F129" s="2" t="s">
        <v>222</v>
      </c>
      <c r="G129" s="9" t="s">
        <v>3</v>
      </c>
      <c r="H129" s="9" t="s">
        <v>298</v>
      </c>
      <c r="I129" s="15" t="s">
        <v>299</v>
      </c>
      <c r="J129" s="9" t="s">
        <v>300</v>
      </c>
    </row>
    <row r="130" spans="2:10">
      <c r="B130" s="11" t="s">
        <v>181</v>
      </c>
      <c r="C130" s="14" t="str">
        <f>HYPERLINK("http://cgn.websites.wur.nl/website/pictures/Special_collection_CGNSC002/Seeds/TKI064.JPG","Yes")</f>
        <v>Yes</v>
      </c>
      <c r="D130" s="2" t="s">
        <v>291</v>
      </c>
      <c r="E130" s="2" t="s">
        <v>292</v>
      </c>
      <c r="F130" s="2" t="s">
        <v>222</v>
      </c>
      <c r="G130" s="9" t="s">
        <v>3</v>
      </c>
      <c r="H130" s="9" t="s">
        <v>293</v>
      </c>
      <c r="I130" s="15" t="s">
        <v>294</v>
      </c>
      <c r="J130" s="9" t="s">
        <v>295</v>
      </c>
    </row>
    <row r="131" spans="2:10">
      <c r="B131" s="11" t="s">
        <v>181</v>
      </c>
      <c r="C131" s="14" t="str">
        <f>HYPERLINK("http://cgn.websites.wur.nl/website/pictures/Special_collection_CGNSC002/Seeds/TKI063.JPG","Yes")</f>
        <v>Yes</v>
      </c>
      <c r="D131" s="2" t="s">
        <v>286</v>
      </c>
      <c r="E131" s="2" t="s">
        <v>287</v>
      </c>
      <c r="F131" s="2" t="s">
        <v>222</v>
      </c>
      <c r="G131" s="9" t="s">
        <v>3</v>
      </c>
      <c r="H131" s="9" t="s">
        <v>288</v>
      </c>
      <c r="I131" s="15" t="s">
        <v>289</v>
      </c>
      <c r="J131" s="9" t="s">
        <v>290</v>
      </c>
    </row>
    <row r="132" spans="2:10">
      <c r="B132" s="11" t="s">
        <v>181</v>
      </c>
      <c r="C132" s="14" t="str">
        <f>HYPERLINK("http://cgn.websites.wur.nl/website/pictures/Special_collection_CGNSC002/Seeds/TKI065.JPG","Yes")</f>
        <v>Yes</v>
      </c>
      <c r="D132" s="2" t="s">
        <v>281</v>
      </c>
      <c r="E132" s="2" t="s">
        <v>282</v>
      </c>
      <c r="F132" s="2" t="s">
        <v>222</v>
      </c>
      <c r="G132" s="9" t="s">
        <v>3</v>
      </c>
      <c r="H132" s="9" t="s">
        <v>283</v>
      </c>
      <c r="I132" s="15" t="s">
        <v>284</v>
      </c>
      <c r="J132" s="9" t="s">
        <v>285</v>
      </c>
    </row>
    <row r="133" spans="2:10">
      <c r="B133" s="11" t="s">
        <v>181</v>
      </c>
      <c r="C133" s="14" t="str">
        <f>HYPERLINK("http://cgn.websites.wur.nl/website/pictures/Special_collection_CGNSC002/Seeds/TKI066.JPG","Yes")</f>
        <v>Yes</v>
      </c>
      <c r="D133" s="2" t="s">
        <v>276</v>
      </c>
      <c r="E133" s="2" t="s">
        <v>277</v>
      </c>
      <c r="F133" s="2" t="s">
        <v>222</v>
      </c>
      <c r="G133" s="9" t="s">
        <v>3</v>
      </c>
      <c r="H133" s="9" t="s">
        <v>278</v>
      </c>
      <c r="I133" s="15" t="s">
        <v>279</v>
      </c>
      <c r="J133" s="9" t="s">
        <v>280</v>
      </c>
    </row>
    <row r="134" spans="2:10">
      <c r="B134" s="11" t="s">
        <v>181</v>
      </c>
      <c r="C134" s="14" t="str">
        <f>HYPERLINK("http://cgn.websites.wur.nl/website/pictures/Special_collection_CGNSC002/Seeds/TKI067.JPG","Yes")</f>
        <v>Yes</v>
      </c>
      <c r="D134" s="2" t="s">
        <v>757</v>
      </c>
      <c r="E134" s="2" t="s">
        <v>758</v>
      </c>
      <c r="F134" s="2" t="s">
        <v>222</v>
      </c>
      <c r="G134" s="9" t="s">
        <v>3</v>
      </c>
      <c r="H134" s="9" t="s">
        <v>759</v>
      </c>
      <c r="I134" s="15" t="s">
        <v>760</v>
      </c>
      <c r="J134" s="9" t="s">
        <v>761</v>
      </c>
    </row>
    <row r="135" spans="2:10">
      <c r="B135" s="12" t="s">
        <v>181</v>
      </c>
      <c r="C135" s="23" t="str">
        <f>HYPERLINK("http://cgn.websites.wur.nl/website/pictures/Special_collection_CGNSC002/Seeds/TKI070.JPG","Yes")</f>
        <v>Yes</v>
      </c>
      <c r="D135" s="3" t="s">
        <v>738</v>
      </c>
      <c r="E135" s="3" t="s">
        <v>739</v>
      </c>
      <c r="F135" s="3" t="s">
        <v>222</v>
      </c>
      <c r="G135" s="24" t="s">
        <v>3</v>
      </c>
      <c r="H135" s="24" t="s">
        <v>740</v>
      </c>
      <c r="I135" s="25" t="s">
        <v>148</v>
      </c>
      <c r="J135" s="24" t="s">
        <v>741</v>
      </c>
    </row>
  </sheetData>
  <autoFilter ref="B4:J4" xr:uid="{00000000-0009-0000-0000-000000000000}"/>
  <phoneticPr fontId="18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C7"/>
  <sheetViews>
    <sheetView showGridLines="0" tabSelected="1" zoomScale="192" workbookViewId="0">
      <selection activeCell="C11" sqref="C11"/>
    </sheetView>
  </sheetViews>
  <sheetFormatPr baseColWidth="10" defaultColWidth="9" defaultRowHeight="14"/>
  <cols>
    <col min="1" max="1" width="9" style="4"/>
    <col min="2" max="2" width="22.1640625" style="4" customWidth="1"/>
    <col min="3" max="3" width="41" style="4" customWidth="1"/>
    <col min="4" max="16384" width="9" style="4"/>
  </cols>
  <sheetData>
    <row r="2" spans="2:3">
      <c r="B2" s="4" t="s">
        <v>885</v>
      </c>
    </row>
    <row r="3" spans="2:3" ht="5.25" customHeight="1"/>
    <row r="4" spans="2:3" ht="18.75" customHeight="1">
      <c r="B4" s="19" t="s">
        <v>866</v>
      </c>
      <c r="C4" s="19" t="s">
        <v>867</v>
      </c>
    </row>
    <row r="5" spans="2:3" ht="18.75" customHeight="1">
      <c r="B5" s="26" t="s">
        <v>886</v>
      </c>
      <c r="C5" s="4" t="s">
        <v>889</v>
      </c>
    </row>
    <row r="6" spans="2:3" ht="18.75" customHeight="1">
      <c r="B6" s="27" t="s">
        <v>887</v>
      </c>
      <c r="C6" s="1" t="s">
        <v>890</v>
      </c>
    </row>
    <row r="7" spans="2:3">
      <c r="B7" s="4" t="s">
        <v>891</v>
      </c>
    </row>
  </sheetData>
  <phoneticPr fontId="18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21"/>
  <sheetViews>
    <sheetView showGridLines="0" workbookViewId="0">
      <selection activeCell="B2" sqref="B2"/>
    </sheetView>
  </sheetViews>
  <sheetFormatPr baseColWidth="10" defaultColWidth="9" defaultRowHeight="14"/>
  <cols>
    <col min="1" max="1" width="9" style="2"/>
    <col min="2" max="3" width="27.83203125" style="2" customWidth="1"/>
    <col min="4" max="4" width="2.6640625" style="2" customWidth="1"/>
    <col min="5" max="5" width="34.83203125" style="2" customWidth="1"/>
    <col min="6" max="6" width="2.6640625" style="2" customWidth="1"/>
    <col min="7" max="8" width="14" style="2" customWidth="1"/>
    <col min="9" max="16384" width="9" style="2"/>
  </cols>
  <sheetData>
    <row r="2" spans="2:8">
      <c r="B2" s="7" t="s">
        <v>888</v>
      </c>
    </row>
    <row r="3" spans="2:8" ht="6.75" customHeight="1">
      <c r="C3" s="3"/>
      <c r="D3" s="3"/>
      <c r="E3" s="3"/>
      <c r="F3" s="3"/>
      <c r="G3" s="3"/>
      <c r="H3" s="3"/>
    </row>
    <row r="4" spans="2:8" ht="27" customHeight="1">
      <c r="B4" s="8" t="s">
        <v>111</v>
      </c>
      <c r="C4" s="3" t="s">
        <v>99</v>
      </c>
      <c r="D4" s="3"/>
      <c r="E4" s="3" t="s">
        <v>100</v>
      </c>
      <c r="F4" s="3"/>
      <c r="G4" s="3" t="s">
        <v>1</v>
      </c>
      <c r="H4" s="3" t="s">
        <v>0</v>
      </c>
    </row>
    <row r="5" spans="2:8" ht="6.75" customHeight="1"/>
    <row r="6" spans="2:8">
      <c r="B6" s="41" t="s">
        <v>113</v>
      </c>
      <c r="C6" s="2" t="s">
        <v>79</v>
      </c>
      <c r="E6" s="2" t="s">
        <v>80</v>
      </c>
      <c r="G6" s="41" t="s">
        <v>101</v>
      </c>
      <c r="H6" s="41" t="s">
        <v>106</v>
      </c>
    </row>
    <row r="7" spans="2:8">
      <c r="B7" s="41"/>
      <c r="C7" s="2" t="s">
        <v>81</v>
      </c>
      <c r="E7" s="2" t="s">
        <v>82</v>
      </c>
      <c r="G7" s="41"/>
      <c r="H7" s="41"/>
    </row>
    <row r="8" spans="2:8" ht="6.75" customHeight="1"/>
    <row r="9" spans="2:8">
      <c r="B9" s="41" t="s">
        <v>115</v>
      </c>
      <c r="C9" s="2" t="s">
        <v>83</v>
      </c>
      <c r="E9" s="2" t="s">
        <v>84</v>
      </c>
      <c r="G9" s="41" t="s">
        <v>102</v>
      </c>
      <c r="H9" s="41" t="s">
        <v>109</v>
      </c>
    </row>
    <row r="10" spans="2:8">
      <c r="B10" s="41"/>
      <c r="C10" s="2" t="s">
        <v>85</v>
      </c>
      <c r="E10" s="2" t="s">
        <v>86</v>
      </c>
      <c r="G10" s="41"/>
      <c r="H10" s="41"/>
    </row>
    <row r="11" spans="2:8" ht="6.75" customHeight="1"/>
    <row r="12" spans="2:8">
      <c r="B12" s="41" t="s">
        <v>116</v>
      </c>
      <c r="C12" s="2" t="s">
        <v>87</v>
      </c>
      <c r="E12" s="2" t="s">
        <v>88</v>
      </c>
      <c r="G12" s="41" t="s">
        <v>103</v>
      </c>
      <c r="H12" s="41" t="s">
        <v>110</v>
      </c>
    </row>
    <row r="13" spans="2:8">
      <c r="B13" s="41"/>
      <c r="C13" s="2" t="s">
        <v>89</v>
      </c>
      <c r="E13" s="2" t="s">
        <v>90</v>
      </c>
      <c r="G13" s="41"/>
      <c r="H13" s="41"/>
    </row>
    <row r="14" spans="2:8" ht="6.75" customHeight="1"/>
    <row r="15" spans="2:8">
      <c r="B15" s="41" t="s">
        <v>118</v>
      </c>
      <c r="C15" s="2" t="s">
        <v>91</v>
      </c>
      <c r="E15" s="2" t="s">
        <v>92</v>
      </c>
      <c r="G15" s="41" t="s">
        <v>104</v>
      </c>
      <c r="H15" s="41" t="s">
        <v>107</v>
      </c>
    </row>
    <row r="16" spans="2:8">
      <c r="B16" s="41"/>
      <c r="C16" s="2" t="s">
        <v>93</v>
      </c>
      <c r="E16" s="2" t="s">
        <v>94</v>
      </c>
      <c r="G16" s="41"/>
      <c r="H16" s="41"/>
    </row>
    <row r="17" spans="2:8" ht="6.75" customHeight="1"/>
    <row r="18" spans="2:8">
      <c r="B18" s="41" t="s">
        <v>120</v>
      </c>
      <c r="C18" s="2" t="s">
        <v>95</v>
      </c>
      <c r="E18" s="2" t="s">
        <v>96</v>
      </c>
      <c r="G18" s="41" t="s">
        <v>105</v>
      </c>
      <c r="H18" s="41" t="s">
        <v>108</v>
      </c>
    </row>
    <row r="19" spans="2:8">
      <c r="B19" s="41"/>
      <c r="C19" s="2" t="s">
        <v>97</v>
      </c>
      <c r="E19" s="2" t="s">
        <v>98</v>
      </c>
      <c r="G19" s="41"/>
      <c r="H19" s="41"/>
    </row>
    <row r="20" spans="2:8" ht="6.75" customHeight="1">
      <c r="C20" s="3"/>
      <c r="D20" s="3"/>
      <c r="E20" s="3"/>
      <c r="F20" s="3"/>
      <c r="G20" s="3"/>
      <c r="H20" s="3"/>
    </row>
    <row r="21" spans="2:8" ht="6.75" customHeight="1">
      <c r="B21" s="5"/>
    </row>
  </sheetData>
  <mergeCells count="15">
    <mergeCell ref="H9:H10"/>
    <mergeCell ref="G9:G10"/>
    <mergeCell ref="H6:H7"/>
    <mergeCell ref="G6:G7"/>
    <mergeCell ref="B18:B19"/>
    <mergeCell ref="B15:B16"/>
    <mergeCell ref="B12:B13"/>
    <mergeCell ref="B9:B10"/>
    <mergeCell ref="B6:B7"/>
    <mergeCell ref="H18:H19"/>
    <mergeCell ref="G18:G19"/>
    <mergeCell ref="H15:H16"/>
    <mergeCell ref="G15:G16"/>
    <mergeCell ref="H12:H13"/>
    <mergeCell ref="G12:G13"/>
  </mergeCells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93"/>
  <sheetViews>
    <sheetView showGridLines="0" workbookViewId="0">
      <selection activeCell="C45" sqref="C45:C89"/>
    </sheetView>
  </sheetViews>
  <sheetFormatPr baseColWidth="10" defaultColWidth="9" defaultRowHeight="14"/>
  <cols>
    <col min="1" max="1" width="9" style="2"/>
    <col min="2" max="2" width="29.5" style="2" customWidth="1"/>
    <col min="3" max="3" width="17" style="2" customWidth="1"/>
    <col min="4" max="4" width="1.33203125" style="4" customWidth="1"/>
    <col min="5" max="5" width="18.5" style="4" customWidth="1"/>
    <col min="6" max="6" width="25.6640625" style="4" customWidth="1"/>
    <col min="7" max="7" width="23.1640625" style="4" customWidth="1"/>
    <col min="8" max="9" width="19.1640625" style="4" customWidth="1"/>
    <col min="10" max="10" width="1.33203125" style="4" customWidth="1"/>
    <col min="11" max="16384" width="9" style="4"/>
  </cols>
  <sheetData>
    <row r="2" spans="2:10">
      <c r="B2" s="7" t="s">
        <v>884</v>
      </c>
    </row>
    <row r="3" spans="2:10" ht="6" customHeight="1">
      <c r="B3" s="13"/>
      <c r="C3" s="3"/>
      <c r="D3" s="1"/>
    </row>
    <row r="4" spans="2:10" ht="22.5" customHeight="1">
      <c r="B4" s="44" t="s">
        <v>209</v>
      </c>
      <c r="C4" s="44" t="s">
        <v>210</v>
      </c>
      <c r="E4" s="8"/>
      <c r="F4" s="8"/>
      <c r="G4" s="8" t="s">
        <v>111</v>
      </c>
      <c r="H4" s="8"/>
      <c r="I4" s="8"/>
      <c r="J4" s="6"/>
    </row>
    <row r="5" spans="2:10" ht="22.5" customHeight="1">
      <c r="B5" s="42"/>
      <c r="C5" s="42"/>
      <c r="D5" s="1"/>
      <c r="E5" s="8" t="s">
        <v>112</v>
      </c>
      <c r="F5" s="3" t="s">
        <v>114</v>
      </c>
      <c r="G5" s="3" t="s">
        <v>116</v>
      </c>
      <c r="H5" s="3" t="s">
        <v>117</v>
      </c>
      <c r="I5" s="8" t="s">
        <v>119</v>
      </c>
    </row>
    <row r="6" spans="2:10">
      <c r="B6" s="2" t="s">
        <v>205</v>
      </c>
      <c r="C6" s="2" t="s">
        <v>180</v>
      </c>
      <c r="E6" s="2" t="s">
        <v>179</v>
      </c>
      <c r="F6" s="2" t="s">
        <v>179</v>
      </c>
      <c r="G6" s="2" t="s">
        <v>179</v>
      </c>
      <c r="H6" s="2" t="s">
        <v>179</v>
      </c>
      <c r="I6" s="2" t="s">
        <v>179</v>
      </c>
      <c r="J6" s="6"/>
    </row>
    <row r="7" spans="2:10">
      <c r="B7" s="2" t="s">
        <v>128</v>
      </c>
      <c r="C7" s="2" t="s">
        <v>180</v>
      </c>
      <c r="E7" s="2" t="s">
        <v>179</v>
      </c>
      <c r="F7" s="2" t="s">
        <v>179</v>
      </c>
      <c r="G7" s="2" t="s">
        <v>179</v>
      </c>
      <c r="H7" s="2" t="s">
        <v>179</v>
      </c>
      <c r="I7" s="2" t="s">
        <v>179</v>
      </c>
    </row>
    <row r="8" spans="2:10">
      <c r="B8" s="2" t="s">
        <v>121</v>
      </c>
      <c r="C8" s="2" t="s">
        <v>180</v>
      </c>
      <c r="E8" s="2" t="s">
        <v>179</v>
      </c>
      <c r="F8" s="2" t="s">
        <v>179</v>
      </c>
      <c r="G8" s="2" t="s">
        <v>179</v>
      </c>
      <c r="H8" s="2" t="s">
        <v>179</v>
      </c>
      <c r="I8" s="2" t="s">
        <v>179</v>
      </c>
    </row>
    <row r="9" spans="2:10">
      <c r="B9" s="2" t="s">
        <v>204</v>
      </c>
      <c r="C9" s="2" t="s">
        <v>180</v>
      </c>
      <c r="E9" s="2" t="s">
        <v>179</v>
      </c>
      <c r="F9" s="2" t="s">
        <v>179</v>
      </c>
      <c r="G9" s="2" t="s">
        <v>179</v>
      </c>
      <c r="H9" s="2" t="s">
        <v>179</v>
      </c>
      <c r="I9" s="2" t="s">
        <v>179</v>
      </c>
    </row>
    <row r="10" spans="2:10">
      <c r="B10" s="2" t="s">
        <v>199</v>
      </c>
      <c r="C10" s="2" t="s">
        <v>180</v>
      </c>
      <c r="E10" s="2" t="s">
        <v>179</v>
      </c>
      <c r="F10" s="2" t="s">
        <v>179</v>
      </c>
      <c r="G10" s="2" t="s">
        <v>179</v>
      </c>
      <c r="H10" s="2" t="s">
        <v>179</v>
      </c>
      <c r="I10" s="2" t="s">
        <v>179</v>
      </c>
    </row>
    <row r="11" spans="2:10">
      <c r="B11" s="2" t="s">
        <v>139</v>
      </c>
      <c r="C11" s="2" t="s">
        <v>180</v>
      </c>
      <c r="E11" s="2" t="s">
        <v>181</v>
      </c>
      <c r="F11" s="2" t="s">
        <v>181</v>
      </c>
      <c r="G11" s="2" t="s">
        <v>179</v>
      </c>
      <c r="H11" s="2" t="s">
        <v>179</v>
      </c>
      <c r="I11" s="2" t="s">
        <v>179</v>
      </c>
    </row>
    <row r="12" spans="2:10">
      <c r="B12" s="2" t="s">
        <v>143</v>
      </c>
      <c r="C12" s="2" t="s">
        <v>180</v>
      </c>
      <c r="E12" s="2" t="s">
        <v>181</v>
      </c>
      <c r="F12" s="2" t="s">
        <v>181</v>
      </c>
      <c r="G12" s="2" t="s">
        <v>179</v>
      </c>
      <c r="H12" s="2" t="s">
        <v>181</v>
      </c>
      <c r="I12" s="2" t="s">
        <v>181</v>
      </c>
    </row>
    <row r="13" spans="2:10">
      <c r="B13" s="2" t="s">
        <v>207</v>
      </c>
      <c r="C13" s="2" t="s">
        <v>180</v>
      </c>
      <c r="E13" s="2" t="s">
        <v>179</v>
      </c>
      <c r="F13" s="2" t="s">
        <v>179</v>
      </c>
      <c r="G13" s="2" t="s">
        <v>179</v>
      </c>
      <c r="H13" s="2" t="s">
        <v>179</v>
      </c>
      <c r="I13" s="2" t="s">
        <v>179</v>
      </c>
    </row>
    <row r="14" spans="2:10">
      <c r="B14" s="2" t="s">
        <v>129</v>
      </c>
      <c r="C14" s="2" t="s">
        <v>180</v>
      </c>
      <c r="E14" s="2" t="s">
        <v>179</v>
      </c>
      <c r="F14" s="2" t="s">
        <v>179</v>
      </c>
      <c r="G14" s="2" t="s">
        <v>179</v>
      </c>
      <c r="H14" s="2" t="s">
        <v>179</v>
      </c>
      <c r="I14" s="2" t="s">
        <v>179</v>
      </c>
    </row>
    <row r="15" spans="2:10">
      <c r="B15" s="2" t="s">
        <v>196</v>
      </c>
      <c r="C15" s="2" t="s">
        <v>180</v>
      </c>
      <c r="E15" s="2" t="s">
        <v>179</v>
      </c>
      <c r="F15" s="2" t="s">
        <v>179</v>
      </c>
      <c r="G15" s="2" t="s">
        <v>179</v>
      </c>
      <c r="H15" s="2" t="s">
        <v>179</v>
      </c>
      <c r="I15" s="2" t="s">
        <v>179</v>
      </c>
    </row>
    <row r="16" spans="2:10">
      <c r="B16" s="2" t="s">
        <v>203</v>
      </c>
      <c r="C16" s="2" t="s">
        <v>180</v>
      </c>
      <c r="E16" s="2" t="s">
        <v>179</v>
      </c>
      <c r="F16" s="2" t="s">
        <v>179</v>
      </c>
      <c r="G16" s="2" t="s">
        <v>179</v>
      </c>
      <c r="H16" s="2" t="s">
        <v>179</v>
      </c>
      <c r="I16" s="2" t="s">
        <v>179</v>
      </c>
    </row>
    <row r="17" spans="2:9">
      <c r="B17" s="2" t="s">
        <v>122</v>
      </c>
      <c r="C17" s="2" t="s">
        <v>180</v>
      </c>
      <c r="E17" s="2" t="s">
        <v>179</v>
      </c>
      <c r="F17" s="2" t="s">
        <v>179</v>
      </c>
      <c r="G17" s="2" t="s">
        <v>179</v>
      </c>
      <c r="H17" s="2" t="s">
        <v>179</v>
      </c>
      <c r="I17" s="2" t="s">
        <v>179</v>
      </c>
    </row>
    <row r="18" spans="2:9">
      <c r="B18" s="2" t="s">
        <v>123</v>
      </c>
      <c r="C18" s="2" t="s">
        <v>180</v>
      </c>
      <c r="E18" s="2" t="s">
        <v>179</v>
      </c>
      <c r="F18" s="2" t="s">
        <v>179</v>
      </c>
      <c r="G18" s="2" t="s">
        <v>179</v>
      </c>
      <c r="H18" s="2" t="s">
        <v>179</v>
      </c>
      <c r="I18" s="2" t="s">
        <v>179</v>
      </c>
    </row>
    <row r="19" spans="2:9">
      <c r="B19" s="2" t="s">
        <v>124</v>
      </c>
      <c r="C19" s="2" t="s">
        <v>180</v>
      </c>
      <c r="E19" s="2" t="s">
        <v>179</v>
      </c>
      <c r="F19" s="2" t="s">
        <v>179</v>
      </c>
      <c r="G19" s="2" t="s">
        <v>179</v>
      </c>
      <c r="H19" s="2" t="s">
        <v>179</v>
      </c>
      <c r="I19" s="2" t="s">
        <v>179</v>
      </c>
    </row>
    <row r="20" spans="2:9">
      <c r="B20" s="2" t="s">
        <v>197</v>
      </c>
      <c r="C20" s="2" t="s">
        <v>180</v>
      </c>
      <c r="E20" s="2" t="s">
        <v>179</v>
      </c>
      <c r="F20" s="2" t="s">
        <v>179</v>
      </c>
      <c r="G20" s="2" t="s">
        <v>179</v>
      </c>
      <c r="H20" s="2" t="s">
        <v>179</v>
      </c>
      <c r="I20" s="2" t="s">
        <v>179</v>
      </c>
    </row>
    <row r="21" spans="2:9">
      <c r="B21" s="2" t="s">
        <v>125</v>
      </c>
      <c r="C21" s="2" t="s">
        <v>180</v>
      </c>
      <c r="E21" s="2" t="s">
        <v>179</v>
      </c>
      <c r="F21" s="2" t="s">
        <v>179</v>
      </c>
      <c r="G21" s="2" t="s">
        <v>179</v>
      </c>
      <c r="H21" s="2" t="s">
        <v>179</v>
      </c>
      <c r="I21" s="2" t="s">
        <v>179</v>
      </c>
    </row>
    <row r="22" spans="2:9">
      <c r="B22" s="2" t="s">
        <v>194</v>
      </c>
      <c r="C22" s="2" t="s">
        <v>180</v>
      </c>
      <c r="E22" s="2" t="s">
        <v>181</v>
      </c>
      <c r="F22" s="2" t="s">
        <v>181</v>
      </c>
      <c r="G22" s="2" t="s">
        <v>179</v>
      </c>
      <c r="H22" s="2" t="s">
        <v>181</v>
      </c>
      <c r="I22" s="2" t="s">
        <v>181</v>
      </c>
    </row>
    <row r="23" spans="2:9">
      <c r="B23" s="2" t="s">
        <v>140</v>
      </c>
      <c r="C23" s="2" t="s">
        <v>180</v>
      </c>
      <c r="E23" s="2" t="s">
        <v>181</v>
      </c>
      <c r="F23" s="2" t="s">
        <v>181</v>
      </c>
      <c r="G23" s="2" t="s">
        <v>179</v>
      </c>
      <c r="H23" s="2" t="s">
        <v>181</v>
      </c>
      <c r="I23" s="2" t="s">
        <v>179</v>
      </c>
    </row>
    <row r="24" spans="2:9">
      <c r="B24" s="2" t="s">
        <v>142</v>
      </c>
      <c r="C24" s="2" t="s">
        <v>180</v>
      </c>
      <c r="E24" s="2" t="s">
        <v>181</v>
      </c>
      <c r="F24" s="2" t="s">
        <v>181</v>
      </c>
      <c r="G24" s="2" t="s">
        <v>179</v>
      </c>
      <c r="H24" s="2" t="s">
        <v>181</v>
      </c>
      <c r="I24" s="2" t="s">
        <v>179</v>
      </c>
    </row>
    <row r="25" spans="2:9">
      <c r="B25" s="2" t="s">
        <v>137</v>
      </c>
      <c r="C25" s="2" t="s">
        <v>180</v>
      </c>
      <c r="E25" s="2" t="s">
        <v>181</v>
      </c>
      <c r="F25" s="2" t="s">
        <v>179</v>
      </c>
      <c r="G25" s="2" t="s">
        <v>179</v>
      </c>
      <c r="H25" s="2" t="s">
        <v>181</v>
      </c>
      <c r="I25" s="2" t="s">
        <v>179</v>
      </c>
    </row>
    <row r="26" spans="2:9">
      <c r="B26" s="2" t="s">
        <v>126</v>
      </c>
      <c r="C26" s="2" t="s">
        <v>180</v>
      </c>
      <c r="E26" s="2" t="s">
        <v>179</v>
      </c>
      <c r="F26" s="2" t="s">
        <v>179</v>
      </c>
      <c r="G26" s="2" t="s">
        <v>179</v>
      </c>
      <c r="H26" s="2" t="s">
        <v>179</v>
      </c>
      <c r="I26" s="2" t="s">
        <v>179</v>
      </c>
    </row>
    <row r="27" spans="2:9">
      <c r="B27" s="2" t="s">
        <v>132</v>
      </c>
      <c r="C27" s="2" t="s">
        <v>180</v>
      </c>
      <c r="E27" s="2" t="s">
        <v>179</v>
      </c>
      <c r="F27" s="2" t="s">
        <v>179</v>
      </c>
      <c r="G27" s="2" t="s">
        <v>179</v>
      </c>
      <c r="H27" s="2" t="s">
        <v>179</v>
      </c>
      <c r="I27" s="2" t="s">
        <v>179</v>
      </c>
    </row>
    <row r="28" spans="2:9">
      <c r="B28" s="2" t="s">
        <v>133</v>
      </c>
      <c r="C28" s="2" t="s">
        <v>180</v>
      </c>
      <c r="E28" s="2" t="s">
        <v>179</v>
      </c>
      <c r="F28" s="2" t="s">
        <v>179</v>
      </c>
      <c r="G28" s="2" t="s">
        <v>179</v>
      </c>
      <c r="H28" s="2" t="s">
        <v>179</v>
      </c>
      <c r="I28" s="2" t="s">
        <v>179</v>
      </c>
    </row>
    <row r="29" spans="2:9">
      <c r="B29" s="2" t="s">
        <v>206</v>
      </c>
      <c r="C29" s="2" t="s">
        <v>180</v>
      </c>
      <c r="E29" s="2" t="s">
        <v>179</v>
      </c>
      <c r="F29" s="2" t="s">
        <v>179</v>
      </c>
      <c r="G29" s="2" t="s">
        <v>179</v>
      </c>
      <c r="H29" s="2" t="s">
        <v>179</v>
      </c>
      <c r="I29" s="2" t="s">
        <v>179</v>
      </c>
    </row>
    <row r="30" spans="2:9">
      <c r="B30" s="2" t="s">
        <v>141</v>
      </c>
      <c r="C30" s="2" t="s">
        <v>180</v>
      </c>
      <c r="E30" s="2" t="s">
        <v>181</v>
      </c>
      <c r="F30" s="2" t="s">
        <v>181</v>
      </c>
      <c r="G30" s="2" t="s">
        <v>179</v>
      </c>
      <c r="H30" s="2" t="s">
        <v>181</v>
      </c>
      <c r="I30" s="2" t="s">
        <v>179</v>
      </c>
    </row>
    <row r="31" spans="2:9">
      <c r="B31" s="2" t="s">
        <v>144</v>
      </c>
      <c r="C31" s="2" t="s">
        <v>180</v>
      </c>
      <c r="E31" s="2" t="s">
        <v>181</v>
      </c>
      <c r="F31" s="2" t="s">
        <v>181</v>
      </c>
      <c r="G31" s="2" t="s">
        <v>179</v>
      </c>
      <c r="H31" s="2" t="s">
        <v>181</v>
      </c>
      <c r="I31" s="2" t="s">
        <v>181</v>
      </c>
    </row>
    <row r="32" spans="2:9">
      <c r="B32" s="2" t="s">
        <v>136</v>
      </c>
      <c r="C32" s="2" t="s">
        <v>180</v>
      </c>
      <c r="E32" s="2" t="s">
        <v>181</v>
      </c>
      <c r="F32" s="2" t="s">
        <v>179</v>
      </c>
      <c r="G32" s="2" t="s">
        <v>179</v>
      </c>
      <c r="H32" s="2" t="s">
        <v>179</v>
      </c>
      <c r="I32" s="2" t="s">
        <v>179</v>
      </c>
    </row>
    <row r="33" spans="2:9">
      <c r="B33" s="2" t="s">
        <v>130</v>
      </c>
      <c r="C33" s="2" t="s">
        <v>180</v>
      </c>
      <c r="E33" s="2" t="s">
        <v>179</v>
      </c>
      <c r="F33" s="2" t="s">
        <v>179</v>
      </c>
      <c r="G33" s="2" t="s">
        <v>179</v>
      </c>
      <c r="H33" s="2" t="s">
        <v>179</v>
      </c>
      <c r="I33" s="2" t="s">
        <v>179</v>
      </c>
    </row>
    <row r="34" spans="2:9">
      <c r="B34" s="2" t="s">
        <v>131</v>
      </c>
      <c r="C34" s="2" t="s">
        <v>180</v>
      </c>
      <c r="E34" s="2" t="s">
        <v>179</v>
      </c>
      <c r="F34" s="2" t="s">
        <v>179</v>
      </c>
      <c r="G34" s="2" t="s">
        <v>179</v>
      </c>
      <c r="H34" s="2" t="s">
        <v>179</v>
      </c>
      <c r="I34" s="2" t="s">
        <v>179</v>
      </c>
    </row>
    <row r="35" spans="2:9">
      <c r="B35" s="2" t="s">
        <v>198</v>
      </c>
      <c r="C35" s="2" t="s">
        <v>180</v>
      </c>
      <c r="E35" s="2" t="s">
        <v>179</v>
      </c>
      <c r="F35" s="2" t="s">
        <v>179</v>
      </c>
      <c r="G35" s="2" t="s">
        <v>179</v>
      </c>
      <c r="H35" s="2" t="s">
        <v>179</v>
      </c>
      <c r="I35" s="2" t="s">
        <v>179</v>
      </c>
    </row>
    <row r="36" spans="2:9">
      <c r="B36" s="2" t="s">
        <v>138</v>
      </c>
      <c r="C36" s="2" t="s">
        <v>180</v>
      </c>
      <c r="E36" s="2" t="s">
        <v>181</v>
      </c>
      <c r="F36" s="2" t="s">
        <v>179</v>
      </c>
      <c r="G36" s="2" t="s">
        <v>179</v>
      </c>
      <c r="H36" s="2" t="s">
        <v>181</v>
      </c>
      <c r="I36" s="2" t="s">
        <v>181</v>
      </c>
    </row>
    <row r="37" spans="2:9">
      <c r="B37" s="2" t="s">
        <v>202</v>
      </c>
      <c r="C37" s="2" t="s">
        <v>180</v>
      </c>
      <c r="E37" s="2" t="s">
        <v>179</v>
      </c>
      <c r="F37" s="2" t="s">
        <v>179</v>
      </c>
      <c r="G37" s="2" t="s">
        <v>179</v>
      </c>
      <c r="H37" s="2" t="s">
        <v>179</v>
      </c>
      <c r="I37" s="2" t="s">
        <v>179</v>
      </c>
    </row>
    <row r="38" spans="2:9">
      <c r="B38" s="2" t="s">
        <v>127</v>
      </c>
      <c r="C38" s="2" t="s">
        <v>180</v>
      </c>
      <c r="E38" s="2" t="s">
        <v>179</v>
      </c>
      <c r="F38" s="2" t="s">
        <v>179</v>
      </c>
      <c r="G38" s="2" t="s">
        <v>179</v>
      </c>
      <c r="H38" s="2" t="s">
        <v>179</v>
      </c>
      <c r="I38" s="2" t="s">
        <v>179</v>
      </c>
    </row>
    <row r="39" spans="2:9">
      <c r="B39" s="2" t="s">
        <v>195</v>
      </c>
      <c r="C39" s="2" t="s">
        <v>180</v>
      </c>
      <c r="E39" s="2" t="s">
        <v>179</v>
      </c>
      <c r="F39" s="2" t="s">
        <v>179</v>
      </c>
      <c r="G39" s="2" t="s">
        <v>179</v>
      </c>
      <c r="H39" s="2" t="s">
        <v>179</v>
      </c>
      <c r="I39" s="2" t="s">
        <v>179</v>
      </c>
    </row>
    <row r="40" spans="2:9">
      <c r="B40" s="2" t="s">
        <v>201</v>
      </c>
      <c r="C40" s="2" t="s">
        <v>180</v>
      </c>
      <c r="E40" s="2" t="s">
        <v>179</v>
      </c>
      <c r="F40" s="2" t="s">
        <v>179</v>
      </c>
      <c r="G40" s="2" t="s">
        <v>179</v>
      </c>
      <c r="H40" s="2" t="s">
        <v>179</v>
      </c>
      <c r="I40" s="2" t="s">
        <v>179</v>
      </c>
    </row>
    <row r="41" spans="2:9">
      <c r="B41" s="2" t="s">
        <v>200</v>
      </c>
      <c r="C41" s="2" t="s">
        <v>180</v>
      </c>
      <c r="E41" s="2" t="s">
        <v>179</v>
      </c>
      <c r="F41" s="2" t="s">
        <v>179</v>
      </c>
      <c r="G41" s="2" t="s">
        <v>179</v>
      </c>
      <c r="H41" s="2" t="s">
        <v>179</v>
      </c>
      <c r="I41" s="2" t="s">
        <v>179</v>
      </c>
    </row>
    <row r="42" spans="2:9">
      <c r="B42" s="2" t="s">
        <v>135</v>
      </c>
      <c r="C42" s="2" t="s">
        <v>180</v>
      </c>
      <c r="E42" s="2" t="s">
        <v>179</v>
      </c>
      <c r="F42" s="2" t="s">
        <v>179</v>
      </c>
      <c r="G42" s="2" t="s">
        <v>179</v>
      </c>
      <c r="H42" s="2" t="s">
        <v>179</v>
      </c>
      <c r="I42" s="2" t="s">
        <v>179</v>
      </c>
    </row>
    <row r="43" spans="2:9">
      <c r="B43" s="2" t="s">
        <v>134</v>
      </c>
      <c r="C43" s="2" t="s">
        <v>180</v>
      </c>
      <c r="E43" s="2" t="s">
        <v>179</v>
      </c>
      <c r="F43" s="2" t="s">
        <v>179</v>
      </c>
      <c r="G43" s="2" t="s">
        <v>179</v>
      </c>
      <c r="H43" s="2" t="s">
        <v>179</v>
      </c>
      <c r="I43" s="2" t="s">
        <v>179</v>
      </c>
    </row>
    <row r="44" spans="2:9">
      <c r="B44" s="2" t="s">
        <v>208</v>
      </c>
      <c r="C44" s="2" t="s">
        <v>180</v>
      </c>
      <c r="E44" s="2" t="s">
        <v>179</v>
      </c>
      <c r="F44" s="2" t="s">
        <v>179</v>
      </c>
      <c r="G44" s="2" t="s">
        <v>179</v>
      </c>
      <c r="H44" s="2" t="s">
        <v>179</v>
      </c>
      <c r="I44" s="2" t="s">
        <v>179</v>
      </c>
    </row>
    <row r="45" spans="2:9">
      <c r="B45" s="2" t="s">
        <v>162</v>
      </c>
      <c r="C45" s="2" t="s">
        <v>182</v>
      </c>
      <c r="E45" s="2" t="s">
        <v>181</v>
      </c>
      <c r="F45" s="2" t="s">
        <v>181</v>
      </c>
      <c r="G45" s="2" t="s">
        <v>181</v>
      </c>
      <c r="H45" s="2" t="s">
        <v>181</v>
      </c>
      <c r="I45" s="2" t="s">
        <v>181</v>
      </c>
    </row>
    <row r="46" spans="2:9">
      <c r="B46" s="2" t="s">
        <v>185</v>
      </c>
      <c r="C46" s="2" t="s">
        <v>182</v>
      </c>
      <c r="E46" s="2" t="s">
        <v>179</v>
      </c>
      <c r="F46" s="2" t="s">
        <v>179</v>
      </c>
      <c r="G46" s="2" t="s">
        <v>181</v>
      </c>
      <c r="H46" s="2" t="s">
        <v>181</v>
      </c>
      <c r="I46" s="2" t="s">
        <v>181</v>
      </c>
    </row>
    <row r="47" spans="2:9">
      <c r="B47" s="2" t="s">
        <v>145</v>
      </c>
      <c r="C47" s="2" t="s">
        <v>182</v>
      </c>
      <c r="E47" s="2" t="s">
        <v>179</v>
      </c>
      <c r="F47" s="2" t="s">
        <v>179</v>
      </c>
      <c r="G47" s="2" t="s">
        <v>181</v>
      </c>
      <c r="H47" s="2" t="s">
        <v>181</v>
      </c>
      <c r="I47" s="2" t="s">
        <v>181</v>
      </c>
    </row>
    <row r="48" spans="2:9">
      <c r="B48" s="2" t="s">
        <v>152</v>
      </c>
      <c r="C48" s="2" t="s">
        <v>182</v>
      </c>
      <c r="E48" s="2" t="s">
        <v>179</v>
      </c>
      <c r="F48" s="2" t="s">
        <v>179</v>
      </c>
      <c r="G48" s="2" t="s">
        <v>181</v>
      </c>
      <c r="H48" s="2" t="s">
        <v>181</v>
      </c>
      <c r="I48" s="2" t="s">
        <v>181</v>
      </c>
    </row>
    <row r="49" spans="2:9">
      <c r="B49" s="2" t="s">
        <v>163</v>
      </c>
      <c r="C49" s="2" t="s">
        <v>182</v>
      </c>
      <c r="E49" s="2" t="s">
        <v>181</v>
      </c>
      <c r="F49" s="2" t="s">
        <v>181</v>
      </c>
      <c r="G49" s="2" t="s">
        <v>181</v>
      </c>
      <c r="H49" s="2" t="s">
        <v>181</v>
      </c>
      <c r="I49" s="2" t="s">
        <v>181</v>
      </c>
    </row>
    <row r="50" spans="2:9">
      <c r="B50" s="2" t="s">
        <v>146</v>
      </c>
      <c r="C50" s="2" t="s">
        <v>182</v>
      </c>
      <c r="E50" s="2" t="s">
        <v>179</v>
      </c>
      <c r="F50" s="2" t="s">
        <v>179</v>
      </c>
      <c r="G50" s="2" t="s">
        <v>181</v>
      </c>
      <c r="H50" s="2" t="s">
        <v>181</v>
      </c>
      <c r="I50" s="2" t="s">
        <v>181</v>
      </c>
    </row>
    <row r="51" spans="2:9">
      <c r="B51" s="2" t="s">
        <v>147</v>
      </c>
      <c r="C51" s="2" t="s">
        <v>182</v>
      </c>
      <c r="E51" s="2" t="s">
        <v>179</v>
      </c>
      <c r="F51" s="2" t="s">
        <v>179</v>
      </c>
      <c r="G51" s="2" t="s">
        <v>181</v>
      </c>
      <c r="H51" s="2" t="s">
        <v>181</v>
      </c>
      <c r="I51" s="2" t="s">
        <v>181</v>
      </c>
    </row>
    <row r="52" spans="2:9">
      <c r="B52" s="2" t="s">
        <v>153</v>
      </c>
      <c r="C52" s="2" t="s">
        <v>182</v>
      </c>
      <c r="E52" s="2" t="s">
        <v>179</v>
      </c>
      <c r="F52" s="2" t="s">
        <v>181</v>
      </c>
      <c r="G52" s="2" t="s">
        <v>181</v>
      </c>
      <c r="H52" s="2" t="s">
        <v>181</v>
      </c>
      <c r="I52" s="2" t="s">
        <v>181</v>
      </c>
    </row>
    <row r="53" spans="2:9">
      <c r="B53" s="2" t="s">
        <v>160</v>
      </c>
      <c r="C53" s="2" t="s">
        <v>182</v>
      </c>
      <c r="E53" s="2" t="s">
        <v>181</v>
      </c>
      <c r="F53" s="2" t="s">
        <v>181</v>
      </c>
      <c r="G53" s="2" t="s">
        <v>181</v>
      </c>
      <c r="H53" s="2" t="s">
        <v>181</v>
      </c>
      <c r="I53" s="2" t="s">
        <v>179</v>
      </c>
    </row>
    <row r="54" spans="2:9">
      <c r="B54" s="2" t="s">
        <v>148</v>
      </c>
      <c r="C54" s="2" t="s">
        <v>182</v>
      </c>
      <c r="E54" s="2" t="s">
        <v>179</v>
      </c>
      <c r="F54" s="2" t="s">
        <v>179</v>
      </c>
      <c r="G54" s="2" t="s">
        <v>181</v>
      </c>
      <c r="H54" s="2" t="s">
        <v>181</v>
      </c>
      <c r="I54" s="2" t="s">
        <v>181</v>
      </c>
    </row>
    <row r="55" spans="2:9">
      <c r="B55" s="2" t="s">
        <v>188</v>
      </c>
      <c r="C55" s="2" t="s">
        <v>182</v>
      </c>
      <c r="E55" s="2" t="s">
        <v>181</v>
      </c>
      <c r="F55" s="2" t="s">
        <v>181</v>
      </c>
      <c r="G55" s="2" t="s">
        <v>181</v>
      </c>
      <c r="H55" s="2" t="s">
        <v>181</v>
      </c>
      <c r="I55" s="2" t="s">
        <v>181</v>
      </c>
    </row>
    <row r="56" spans="2:9">
      <c r="B56" s="2" t="s">
        <v>164</v>
      </c>
      <c r="C56" s="2" t="s">
        <v>182</v>
      </c>
      <c r="E56" s="2" t="s">
        <v>181</v>
      </c>
      <c r="F56" s="2" t="s">
        <v>181</v>
      </c>
      <c r="G56" s="2" t="s">
        <v>181</v>
      </c>
      <c r="H56" s="2" t="s">
        <v>181</v>
      </c>
      <c r="I56" s="2" t="s">
        <v>181</v>
      </c>
    </row>
    <row r="57" spans="2:9">
      <c r="B57" s="2" t="s">
        <v>191</v>
      </c>
      <c r="C57" s="2" t="s">
        <v>182</v>
      </c>
      <c r="E57" s="2" t="s">
        <v>181</v>
      </c>
      <c r="F57" s="2" t="s">
        <v>181</v>
      </c>
      <c r="G57" s="2" t="s">
        <v>181</v>
      </c>
      <c r="H57" s="2" t="s">
        <v>181</v>
      </c>
      <c r="I57" s="2" t="s">
        <v>181</v>
      </c>
    </row>
    <row r="58" spans="2:9">
      <c r="B58" s="2" t="s">
        <v>184</v>
      </c>
      <c r="C58" s="2" t="s">
        <v>182</v>
      </c>
      <c r="E58" s="2" t="s">
        <v>179</v>
      </c>
      <c r="F58" s="2" t="s">
        <v>179</v>
      </c>
      <c r="G58" s="2" t="s">
        <v>181</v>
      </c>
      <c r="H58" s="2" t="s">
        <v>181</v>
      </c>
      <c r="I58" s="2" t="s">
        <v>181</v>
      </c>
    </row>
    <row r="59" spans="2:9">
      <c r="B59" s="2" t="s">
        <v>176</v>
      </c>
      <c r="C59" s="2" t="s">
        <v>182</v>
      </c>
      <c r="E59" s="2" t="s">
        <v>181</v>
      </c>
      <c r="F59" s="2" t="s">
        <v>181</v>
      </c>
      <c r="G59" s="2" t="s">
        <v>181</v>
      </c>
      <c r="H59" s="2" t="s">
        <v>181</v>
      </c>
      <c r="I59" s="2" t="s">
        <v>181</v>
      </c>
    </row>
    <row r="60" spans="2:9">
      <c r="B60" s="2" t="s">
        <v>170</v>
      </c>
      <c r="C60" s="2" t="s">
        <v>182</v>
      </c>
      <c r="E60" s="2" t="s">
        <v>181</v>
      </c>
      <c r="F60" s="2" t="s">
        <v>181</v>
      </c>
      <c r="G60" s="2" t="s">
        <v>181</v>
      </c>
      <c r="H60" s="2" t="s">
        <v>181</v>
      </c>
      <c r="I60" s="2" t="s">
        <v>181</v>
      </c>
    </row>
    <row r="61" spans="2:9">
      <c r="B61" s="2" t="s">
        <v>154</v>
      </c>
      <c r="C61" s="2" t="s">
        <v>182</v>
      </c>
      <c r="E61" s="2" t="s">
        <v>181</v>
      </c>
      <c r="F61" s="2" t="s">
        <v>181</v>
      </c>
      <c r="G61" s="2" t="s">
        <v>181</v>
      </c>
      <c r="H61" s="2" t="s">
        <v>179</v>
      </c>
      <c r="I61" s="2" t="s">
        <v>181</v>
      </c>
    </row>
    <row r="62" spans="2:9">
      <c r="B62" s="2" t="s">
        <v>155</v>
      </c>
      <c r="C62" s="2" t="s">
        <v>182</v>
      </c>
      <c r="E62" s="2" t="s">
        <v>181</v>
      </c>
      <c r="F62" s="2" t="s">
        <v>181</v>
      </c>
      <c r="G62" s="2" t="s">
        <v>181</v>
      </c>
      <c r="H62" s="2" t="s">
        <v>179</v>
      </c>
      <c r="I62" s="2" t="s">
        <v>181</v>
      </c>
    </row>
    <row r="63" spans="2:9">
      <c r="B63" s="2" t="s">
        <v>165</v>
      </c>
      <c r="C63" s="2" t="s">
        <v>182</v>
      </c>
      <c r="E63" s="2" t="s">
        <v>181</v>
      </c>
      <c r="F63" s="2" t="s">
        <v>181</v>
      </c>
      <c r="G63" s="2" t="s">
        <v>181</v>
      </c>
      <c r="H63" s="2" t="s">
        <v>181</v>
      </c>
      <c r="I63" s="2" t="s">
        <v>181</v>
      </c>
    </row>
    <row r="64" spans="2:9">
      <c r="B64" s="2" t="s">
        <v>156</v>
      </c>
      <c r="C64" s="2" t="s">
        <v>182</v>
      </c>
      <c r="E64" s="2" t="s">
        <v>181</v>
      </c>
      <c r="F64" s="2" t="s">
        <v>181</v>
      </c>
      <c r="G64" s="2" t="s">
        <v>181</v>
      </c>
      <c r="H64" s="2" t="s">
        <v>179</v>
      </c>
      <c r="I64" s="2" t="s">
        <v>181</v>
      </c>
    </row>
    <row r="65" spans="2:9">
      <c r="B65" s="2" t="s">
        <v>161</v>
      </c>
      <c r="C65" s="2" t="s">
        <v>182</v>
      </c>
      <c r="E65" s="2" t="s">
        <v>181</v>
      </c>
      <c r="F65" s="2" t="s">
        <v>181</v>
      </c>
      <c r="G65" s="2" t="s">
        <v>181</v>
      </c>
      <c r="H65" s="2" t="s">
        <v>181</v>
      </c>
      <c r="I65" s="2" t="s">
        <v>179</v>
      </c>
    </row>
    <row r="66" spans="2:9">
      <c r="B66" s="2" t="s">
        <v>175</v>
      </c>
      <c r="C66" s="2" t="s">
        <v>182</v>
      </c>
      <c r="E66" s="2" t="s">
        <v>181</v>
      </c>
      <c r="F66" s="2" t="s">
        <v>181</v>
      </c>
      <c r="G66" s="2" t="s">
        <v>181</v>
      </c>
      <c r="H66" s="2" t="s">
        <v>181</v>
      </c>
      <c r="I66" s="2" t="s">
        <v>181</v>
      </c>
    </row>
    <row r="67" spans="2:9">
      <c r="B67" s="2" t="s">
        <v>149</v>
      </c>
      <c r="C67" s="2" t="s">
        <v>182</v>
      </c>
      <c r="E67" s="2" t="s">
        <v>179</v>
      </c>
      <c r="F67" s="2" t="s">
        <v>179</v>
      </c>
      <c r="G67" s="2" t="s">
        <v>181</v>
      </c>
      <c r="H67" s="2" t="s">
        <v>181</v>
      </c>
      <c r="I67" s="2" t="s">
        <v>181</v>
      </c>
    </row>
    <row r="68" spans="2:9">
      <c r="B68" s="2" t="s">
        <v>183</v>
      </c>
      <c r="C68" s="2" t="s">
        <v>182</v>
      </c>
      <c r="E68" s="2" t="s">
        <v>179</v>
      </c>
      <c r="F68" s="2" t="s">
        <v>179</v>
      </c>
      <c r="G68" s="2" t="s">
        <v>181</v>
      </c>
      <c r="H68" s="2" t="s">
        <v>181</v>
      </c>
      <c r="I68" s="2" t="s">
        <v>181</v>
      </c>
    </row>
    <row r="69" spans="2:9">
      <c r="B69" s="2" t="s">
        <v>192</v>
      </c>
      <c r="C69" s="2" t="s">
        <v>182</v>
      </c>
      <c r="E69" s="2" t="s">
        <v>181</v>
      </c>
      <c r="F69" s="2" t="s">
        <v>181</v>
      </c>
      <c r="G69" s="2" t="s">
        <v>181</v>
      </c>
      <c r="H69" s="2" t="s">
        <v>181</v>
      </c>
      <c r="I69" s="2" t="s">
        <v>181</v>
      </c>
    </row>
    <row r="70" spans="2:9">
      <c r="B70" s="2" t="s">
        <v>173</v>
      </c>
      <c r="C70" s="2" t="s">
        <v>182</v>
      </c>
      <c r="E70" s="2" t="s">
        <v>181</v>
      </c>
      <c r="F70" s="2" t="s">
        <v>181</v>
      </c>
      <c r="G70" s="2" t="s">
        <v>181</v>
      </c>
      <c r="H70" s="2" t="s">
        <v>181</v>
      </c>
      <c r="I70" s="2" t="s">
        <v>181</v>
      </c>
    </row>
    <row r="71" spans="2:9">
      <c r="B71" s="2" t="s">
        <v>171</v>
      </c>
      <c r="C71" s="2" t="s">
        <v>182</v>
      </c>
      <c r="E71" s="2" t="s">
        <v>181</v>
      </c>
      <c r="F71" s="2" t="s">
        <v>181</v>
      </c>
      <c r="G71" s="2" t="s">
        <v>181</v>
      </c>
      <c r="H71" s="2" t="s">
        <v>181</v>
      </c>
      <c r="I71" s="2" t="s">
        <v>181</v>
      </c>
    </row>
    <row r="72" spans="2:9">
      <c r="B72" s="2" t="s">
        <v>157</v>
      </c>
      <c r="C72" s="2" t="s">
        <v>182</v>
      </c>
      <c r="E72" s="2" t="s">
        <v>181</v>
      </c>
      <c r="F72" s="2" t="s">
        <v>181</v>
      </c>
      <c r="G72" s="2" t="s">
        <v>181</v>
      </c>
      <c r="H72" s="2" t="s">
        <v>179</v>
      </c>
      <c r="I72" s="2" t="s">
        <v>181</v>
      </c>
    </row>
    <row r="73" spans="2:9">
      <c r="B73" s="2" t="s">
        <v>186</v>
      </c>
      <c r="C73" s="2" t="s">
        <v>182</v>
      </c>
      <c r="E73" s="2" t="s">
        <v>181</v>
      </c>
      <c r="F73" s="2" t="s">
        <v>181</v>
      </c>
      <c r="G73" s="2" t="s">
        <v>181</v>
      </c>
      <c r="H73" s="2" t="s">
        <v>181</v>
      </c>
      <c r="I73" s="2" t="s">
        <v>179</v>
      </c>
    </row>
    <row r="74" spans="2:9">
      <c r="B74" s="2" t="s">
        <v>151</v>
      </c>
      <c r="C74" s="2" t="s">
        <v>182</v>
      </c>
      <c r="E74" s="2" t="s">
        <v>179</v>
      </c>
      <c r="F74" s="2" t="s">
        <v>179</v>
      </c>
      <c r="G74" s="2" t="s">
        <v>181</v>
      </c>
      <c r="H74" s="2" t="s">
        <v>181</v>
      </c>
      <c r="I74" s="2" t="s">
        <v>181</v>
      </c>
    </row>
    <row r="75" spans="2:9">
      <c r="B75" s="2" t="s">
        <v>158</v>
      </c>
      <c r="C75" s="2" t="s">
        <v>182</v>
      </c>
      <c r="E75" s="2" t="s">
        <v>181</v>
      </c>
      <c r="F75" s="2" t="s">
        <v>181</v>
      </c>
      <c r="G75" s="2" t="s">
        <v>181</v>
      </c>
      <c r="H75" s="2" t="s">
        <v>179</v>
      </c>
      <c r="I75" s="2" t="s">
        <v>181</v>
      </c>
    </row>
    <row r="76" spans="2:9">
      <c r="B76" s="2" t="s">
        <v>187</v>
      </c>
      <c r="C76" s="2" t="s">
        <v>182</v>
      </c>
      <c r="E76" s="2" t="s">
        <v>181</v>
      </c>
      <c r="F76" s="2" t="s">
        <v>181</v>
      </c>
      <c r="G76" s="2" t="s">
        <v>181</v>
      </c>
      <c r="H76" s="2" t="s">
        <v>181</v>
      </c>
      <c r="I76" s="2" t="s">
        <v>181</v>
      </c>
    </row>
    <row r="77" spans="2:9">
      <c r="B77" s="2" t="s">
        <v>159</v>
      </c>
      <c r="C77" s="2" t="s">
        <v>182</v>
      </c>
      <c r="E77" s="2" t="s">
        <v>181</v>
      </c>
      <c r="F77" s="2" t="s">
        <v>181</v>
      </c>
      <c r="G77" s="2" t="s">
        <v>181</v>
      </c>
      <c r="H77" s="2" t="s">
        <v>181</v>
      </c>
      <c r="I77" s="2" t="s">
        <v>179</v>
      </c>
    </row>
    <row r="78" spans="2:9">
      <c r="B78" s="2" t="s">
        <v>172</v>
      </c>
      <c r="C78" s="2" t="s">
        <v>182</v>
      </c>
      <c r="E78" s="2" t="s">
        <v>181</v>
      </c>
      <c r="F78" s="2" t="s">
        <v>181</v>
      </c>
      <c r="G78" s="2" t="s">
        <v>181</v>
      </c>
      <c r="H78" s="2" t="s">
        <v>181</v>
      </c>
      <c r="I78" s="2" t="s">
        <v>181</v>
      </c>
    </row>
    <row r="79" spans="2:9">
      <c r="B79" s="2" t="s">
        <v>150</v>
      </c>
      <c r="C79" s="2" t="s">
        <v>182</v>
      </c>
      <c r="E79" s="2" t="s">
        <v>179</v>
      </c>
      <c r="F79" s="2" t="s">
        <v>179</v>
      </c>
      <c r="G79" s="2" t="s">
        <v>181</v>
      </c>
      <c r="H79" s="2" t="s">
        <v>181</v>
      </c>
      <c r="I79" s="2" t="s">
        <v>181</v>
      </c>
    </row>
    <row r="80" spans="2:9">
      <c r="B80" s="2" t="s">
        <v>193</v>
      </c>
      <c r="C80" s="2" t="s">
        <v>182</v>
      </c>
      <c r="E80" s="2" t="s">
        <v>181</v>
      </c>
      <c r="F80" s="2" t="s">
        <v>181</v>
      </c>
      <c r="G80" s="2" t="s">
        <v>181</v>
      </c>
      <c r="H80" s="2" t="s">
        <v>181</v>
      </c>
      <c r="I80" s="2" t="s">
        <v>181</v>
      </c>
    </row>
    <row r="81" spans="2:10">
      <c r="B81" s="2" t="s">
        <v>177</v>
      </c>
      <c r="C81" s="2" t="s">
        <v>182</v>
      </c>
      <c r="E81" s="2" t="s">
        <v>181</v>
      </c>
      <c r="F81" s="2" t="s">
        <v>181</v>
      </c>
      <c r="G81" s="2" t="s">
        <v>181</v>
      </c>
      <c r="H81" s="2" t="s">
        <v>181</v>
      </c>
      <c r="I81" s="2" t="s">
        <v>181</v>
      </c>
    </row>
    <row r="82" spans="2:10">
      <c r="B82" s="2" t="s">
        <v>189</v>
      </c>
      <c r="C82" s="2" t="s">
        <v>182</v>
      </c>
      <c r="E82" s="2" t="s">
        <v>181</v>
      </c>
      <c r="F82" s="2" t="s">
        <v>181</v>
      </c>
      <c r="G82" s="2" t="s">
        <v>181</v>
      </c>
      <c r="H82" s="2" t="s">
        <v>181</v>
      </c>
      <c r="I82" s="2" t="s">
        <v>181</v>
      </c>
    </row>
    <row r="83" spans="2:10">
      <c r="B83" s="2" t="s">
        <v>166</v>
      </c>
      <c r="C83" s="2" t="s">
        <v>182</v>
      </c>
      <c r="E83" s="2" t="s">
        <v>181</v>
      </c>
      <c r="F83" s="2" t="s">
        <v>181</v>
      </c>
      <c r="G83" s="2" t="s">
        <v>181</v>
      </c>
      <c r="H83" s="2" t="s">
        <v>181</v>
      </c>
      <c r="I83" s="2" t="s">
        <v>181</v>
      </c>
    </row>
    <row r="84" spans="2:10">
      <c r="B84" s="2" t="s">
        <v>174</v>
      </c>
      <c r="C84" s="2" t="s">
        <v>182</v>
      </c>
      <c r="E84" s="2" t="s">
        <v>181</v>
      </c>
      <c r="F84" s="2" t="s">
        <v>181</v>
      </c>
      <c r="G84" s="2" t="s">
        <v>181</v>
      </c>
      <c r="H84" s="2" t="s">
        <v>181</v>
      </c>
      <c r="I84" s="2" t="s">
        <v>181</v>
      </c>
    </row>
    <row r="85" spans="2:10">
      <c r="B85" s="2" t="s">
        <v>190</v>
      </c>
      <c r="C85" s="2" t="s">
        <v>182</v>
      </c>
      <c r="E85" s="2" t="s">
        <v>181</v>
      </c>
      <c r="F85" s="2" t="s">
        <v>181</v>
      </c>
      <c r="G85" s="2" t="s">
        <v>181</v>
      </c>
      <c r="H85" s="2" t="s">
        <v>181</v>
      </c>
      <c r="I85" s="2" t="s">
        <v>181</v>
      </c>
    </row>
    <row r="86" spans="2:10">
      <c r="B86" s="2" t="s">
        <v>167</v>
      </c>
      <c r="C86" s="2" t="s">
        <v>182</v>
      </c>
      <c r="E86" s="2" t="s">
        <v>181</v>
      </c>
      <c r="F86" s="2" t="s">
        <v>181</v>
      </c>
      <c r="G86" s="2" t="s">
        <v>181</v>
      </c>
      <c r="H86" s="2" t="s">
        <v>181</v>
      </c>
      <c r="I86" s="2" t="s">
        <v>181</v>
      </c>
    </row>
    <row r="87" spans="2:10">
      <c r="B87" s="2" t="s">
        <v>178</v>
      </c>
      <c r="C87" s="2" t="s">
        <v>182</v>
      </c>
      <c r="E87" s="2" t="s">
        <v>181</v>
      </c>
      <c r="F87" s="2" t="s">
        <v>181</v>
      </c>
      <c r="G87" s="2" t="s">
        <v>181</v>
      </c>
      <c r="H87" s="2" t="s">
        <v>181</v>
      </c>
      <c r="I87" s="2" t="s">
        <v>181</v>
      </c>
    </row>
    <row r="88" spans="2:10">
      <c r="B88" s="2" t="s">
        <v>168</v>
      </c>
      <c r="C88" s="2" t="s">
        <v>182</v>
      </c>
      <c r="E88" s="2" t="s">
        <v>181</v>
      </c>
      <c r="F88" s="2" t="s">
        <v>181</v>
      </c>
      <c r="G88" s="2" t="s">
        <v>181</v>
      </c>
      <c r="H88" s="2" t="s">
        <v>181</v>
      </c>
      <c r="I88" s="2" t="s">
        <v>181</v>
      </c>
    </row>
    <row r="89" spans="2:10">
      <c r="B89" s="3" t="s">
        <v>169</v>
      </c>
      <c r="C89" s="3" t="s">
        <v>182</v>
      </c>
      <c r="D89" s="1"/>
      <c r="E89" s="3" t="s">
        <v>181</v>
      </c>
      <c r="F89" s="3" t="s">
        <v>181</v>
      </c>
      <c r="G89" s="3" t="s">
        <v>181</v>
      </c>
      <c r="H89" s="3" t="s">
        <v>181</v>
      </c>
      <c r="I89" s="3" t="s">
        <v>181</v>
      </c>
      <c r="J89" s="1"/>
    </row>
    <row r="90" spans="2:10" ht="6" customHeight="1"/>
    <row r="91" spans="2:10">
      <c r="B91" s="7" t="s">
        <v>883</v>
      </c>
    </row>
    <row r="92" spans="2:10">
      <c r="C92" s="4"/>
    </row>
    <row r="93" spans="2:10">
      <c r="C93" s="4"/>
    </row>
  </sheetData>
  <sortState xmlns:xlrd2="http://schemas.microsoft.com/office/spreadsheetml/2017/richdata2" ref="A6:K89">
    <sortCondition ref="C6:C89"/>
    <sortCondition ref="B6:B89"/>
  </sortState>
  <mergeCells count="2">
    <mergeCell ref="B4:B5"/>
    <mergeCell ref="C4:C5"/>
  </mergeCells>
  <phoneticPr fontId="18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438EC-50D2-D640-9DDD-2AA188ABCA48}">
  <dimension ref="B1:X134"/>
  <sheetViews>
    <sheetView workbookViewId="0">
      <pane ySplit="2" topLeftCell="A3" activePane="bottomLeft" state="frozen"/>
      <selection pane="bottomLeft" activeCell="G44" sqref="G44"/>
    </sheetView>
  </sheetViews>
  <sheetFormatPr baseColWidth="10" defaultColWidth="8.6640625" defaultRowHeight="14"/>
  <cols>
    <col min="2" max="2" width="14" customWidth="1"/>
    <col min="3" max="3" width="13" customWidth="1"/>
    <col min="4" max="24" width="8.1640625" style="28" customWidth="1"/>
  </cols>
  <sheetData>
    <row r="1" spans="2:24" ht="19">
      <c r="B1" s="37" t="s">
        <v>882</v>
      </c>
    </row>
    <row r="2" spans="2:24" s="31" customFormat="1" ht="124.5" customHeight="1">
      <c r="B2" s="29" t="s">
        <v>881</v>
      </c>
      <c r="C2" s="29" t="s">
        <v>880</v>
      </c>
      <c r="D2" s="30" t="s">
        <v>879</v>
      </c>
      <c r="E2" s="30">
        <v>49216366</v>
      </c>
      <c r="F2" s="30">
        <v>49221539</v>
      </c>
      <c r="G2" s="30">
        <v>49240810</v>
      </c>
      <c r="H2" s="30" t="s">
        <v>878</v>
      </c>
      <c r="I2" s="30">
        <v>49253112</v>
      </c>
      <c r="J2" s="30">
        <v>49279929</v>
      </c>
      <c r="K2" s="30">
        <v>49286547</v>
      </c>
      <c r="L2" s="30">
        <v>49299431</v>
      </c>
      <c r="M2" s="30">
        <v>49325952</v>
      </c>
      <c r="N2" s="30">
        <v>49325999</v>
      </c>
      <c r="O2" s="30">
        <v>49326246</v>
      </c>
      <c r="P2" s="30">
        <v>49326534</v>
      </c>
      <c r="Q2" s="30">
        <v>49326551</v>
      </c>
      <c r="R2" s="30">
        <v>49326571</v>
      </c>
      <c r="S2" s="30">
        <v>49326672</v>
      </c>
      <c r="T2" s="30">
        <v>49326707</v>
      </c>
      <c r="U2" s="30">
        <v>49326711</v>
      </c>
      <c r="V2" s="30">
        <v>49326749</v>
      </c>
      <c r="W2" s="30">
        <v>49326756</v>
      </c>
      <c r="X2" s="30" t="s">
        <v>118</v>
      </c>
    </row>
    <row r="3" spans="2:24">
      <c r="B3" s="16" t="s">
        <v>749</v>
      </c>
      <c r="C3" s="32" t="s">
        <v>179</v>
      </c>
      <c r="D3" s="33" t="s">
        <v>873</v>
      </c>
      <c r="E3" s="33" t="s">
        <v>873</v>
      </c>
      <c r="F3" s="33" t="s">
        <v>873</v>
      </c>
      <c r="G3" s="33" t="s">
        <v>873</v>
      </c>
      <c r="H3" s="33" t="s">
        <v>874</v>
      </c>
      <c r="I3" s="33" t="s">
        <v>874</v>
      </c>
      <c r="J3" s="33" t="s">
        <v>874</v>
      </c>
      <c r="K3" s="33" t="s">
        <v>873</v>
      </c>
      <c r="L3" s="33" t="s">
        <v>873</v>
      </c>
      <c r="M3" s="33" t="s">
        <v>874</v>
      </c>
      <c r="N3" s="33" t="s">
        <v>874</v>
      </c>
      <c r="O3" s="33" t="s">
        <v>873</v>
      </c>
      <c r="P3" s="33" t="s">
        <v>873</v>
      </c>
      <c r="Q3" s="33" t="s">
        <v>873</v>
      </c>
      <c r="R3" s="33" t="s">
        <v>873</v>
      </c>
      <c r="S3" s="33" t="s">
        <v>873</v>
      </c>
      <c r="T3" s="33" t="s">
        <v>873</v>
      </c>
      <c r="U3" s="33" t="s">
        <v>873</v>
      </c>
      <c r="V3" s="33" t="s">
        <v>873</v>
      </c>
      <c r="W3" s="33" t="s">
        <v>873</v>
      </c>
      <c r="X3" s="33" t="s">
        <v>873</v>
      </c>
    </row>
    <row r="4" spans="2:24">
      <c r="B4" s="16" t="s">
        <v>268</v>
      </c>
      <c r="C4" s="32" t="s">
        <v>179</v>
      </c>
      <c r="D4" s="33" t="s">
        <v>873</v>
      </c>
      <c r="E4" s="33" t="s">
        <v>873</v>
      </c>
      <c r="F4" s="33" t="s">
        <v>873</v>
      </c>
      <c r="G4" s="33" t="s">
        <v>873</v>
      </c>
      <c r="H4" s="33" t="s">
        <v>874</v>
      </c>
      <c r="I4" s="33" t="s">
        <v>874</v>
      </c>
      <c r="J4" s="33" t="s">
        <v>874</v>
      </c>
      <c r="K4" s="33" t="s">
        <v>873</v>
      </c>
      <c r="L4" s="33" t="s">
        <v>873</v>
      </c>
      <c r="M4" s="33" t="s">
        <v>874</v>
      </c>
      <c r="N4" s="33" t="s">
        <v>874</v>
      </c>
      <c r="O4" s="33" t="s">
        <v>873</v>
      </c>
      <c r="P4" s="33" t="s">
        <v>873</v>
      </c>
      <c r="Q4" s="33" t="s">
        <v>873</v>
      </c>
      <c r="R4" s="33" t="s">
        <v>873</v>
      </c>
      <c r="S4" s="33" t="s">
        <v>873</v>
      </c>
      <c r="T4" s="33" t="s">
        <v>873</v>
      </c>
      <c r="U4" s="33" t="s">
        <v>873</v>
      </c>
      <c r="V4" s="33" t="s">
        <v>873</v>
      </c>
      <c r="W4" s="33" t="s">
        <v>873</v>
      </c>
      <c r="X4" s="33" t="s">
        <v>873</v>
      </c>
    </row>
    <row r="5" spans="2:24">
      <c r="B5" s="16" t="s">
        <v>732</v>
      </c>
      <c r="C5" s="32" t="s">
        <v>179</v>
      </c>
      <c r="D5" s="33" t="s">
        <v>874</v>
      </c>
      <c r="E5" s="33" t="s">
        <v>874</v>
      </c>
      <c r="F5" s="33" t="s">
        <v>874</v>
      </c>
      <c r="G5" s="33" t="s">
        <v>874</v>
      </c>
      <c r="H5" s="33" t="s">
        <v>874</v>
      </c>
      <c r="I5" s="33" t="s">
        <v>874</v>
      </c>
      <c r="J5" s="33" t="s">
        <v>874</v>
      </c>
      <c r="K5" s="33" t="s">
        <v>874</v>
      </c>
      <c r="L5" s="33" t="s">
        <v>874</v>
      </c>
      <c r="M5" s="33" t="s">
        <v>874</v>
      </c>
      <c r="N5" s="33" t="s">
        <v>874</v>
      </c>
      <c r="O5" s="33" t="s">
        <v>874</v>
      </c>
      <c r="P5" s="33" t="s">
        <v>874</v>
      </c>
      <c r="Q5" s="33" t="s">
        <v>874</v>
      </c>
      <c r="R5" s="33" t="s">
        <v>874</v>
      </c>
      <c r="S5" s="33" t="s">
        <v>874</v>
      </c>
      <c r="T5" s="33" t="s">
        <v>874</v>
      </c>
      <c r="U5" s="33" t="s">
        <v>874</v>
      </c>
      <c r="V5" s="33" t="s">
        <v>874</v>
      </c>
      <c r="W5" s="33" t="s">
        <v>874</v>
      </c>
      <c r="X5" s="33" t="s">
        <v>874</v>
      </c>
    </row>
    <row r="6" spans="2:24">
      <c r="B6" s="16" t="s">
        <v>571</v>
      </c>
      <c r="C6" s="32" t="s">
        <v>179</v>
      </c>
      <c r="D6" s="33" t="s">
        <v>874</v>
      </c>
      <c r="E6" s="33" t="s">
        <v>874</v>
      </c>
      <c r="F6" s="33" t="s">
        <v>874</v>
      </c>
      <c r="G6" s="33" t="s">
        <v>874</v>
      </c>
      <c r="H6" s="33" t="s">
        <v>874</v>
      </c>
      <c r="I6" s="33" t="s">
        <v>874</v>
      </c>
      <c r="J6" s="33" t="s">
        <v>874</v>
      </c>
      <c r="K6" s="33" t="s">
        <v>874</v>
      </c>
      <c r="L6" s="33" t="s">
        <v>874</v>
      </c>
      <c r="M6" s="33" t="s">
        <v>874</v>
      </c>
      <c r="N6" s="33" t="s">
        <v>874</v>
      </c>
      <c r="O6" s="33" t="s">
        <v>874</v>
      </c>
      <c r="P6" s="33" t="s">
        <v>874</v>
      </c>
      <c r="Q6" s="33" t="s">
        <v>874</v>
      </c>
      <c r="R6" s="33" t="s">
        <v>874</v>
      </c>
      <c r="S6" s="33" t="s">
        <v>874</v>
      </c>
      <c r="T6" s="33" t="s">
        <v>874</v>
      </c>
      <c r="U6" s="33" t="s">
        <v>874</v>
      </c>
      <c r="V6" s="33" t="s">
        <v>874</v>
      </c>
      <c r="W6" s="33" t="s">
        <v>874</v>
      </c>
      <c r="X6" s="33" t="s">
        <v>874</v>
      </c>
    </row>
    <row r="7" spans="2:24">
      <c r="B7" s="16" t="s">
        <v>819</v>
      </c>
      <c r="C7" s="32" t="s">
        <v>179</v>
      </c>
      <c r="D7" s="34" t="s">
        <v>873</v>
      </c>
      <c r="E7" s="34" t="s">
        <v>874</v>
      </c>
      <c r="F7" s="34" t="s">
        <v>873</v>
      </c>
      <c r="G7" s="34" t="s">
        <v>877</v>
      </c>
      <c r="H7" s="34" t="s">
        <v>874</v>
      </c>
      <c r="I7" s="34" t="s">
        <v>874</v>
      </c>
      <c r="J7" s="34" t="s">
        <v>874</v>
      </c>
      <c r="K7" s="34" t="s">
        <v>873</v>
      </c>
      <c r="L7" s="34" t="s">
        <v>873</v>
      </c>
      <c r="M7" s="34" t="s">
        <v>873</v>
      </c>
      <c r="N7" s="34" t="s">
        <v>873</v>
      </c>
      <c r="O7" s="35" t="s">
        <v>873</v>
      </c>
      <c r="P7" s="34" t="s">
        <v>875</v>
      </c>
      <c r="Q7" s="34" t="s">
        <v>875</v>
      </c>
      <c r="R7" s="34" t="s">
        <v>873</v>
      </c>
      <c r="S7" s="36" t="s">
        <v>873</v>
      </c>
      <c r="T7" s="36" t="s">
        <v>873</v>
      </c>
      <c r="U7" s="36" t="s">
        <v>873</v>
      </c>
      <c r="V7" s="36" t="s">
        <v>873</v>
      </c>
      <c r="W7" s="36" t="s">
        <v>873</v>
      </c>
      <c r="X7" s="36" t="s">
        <v>873</v>
      </c>
    </row>
    <row r="8" spans="2:24">
      <c r="B8" s="16" t="s">
        <v>784</v>
      </c>
      <c r="C8" s="32" t="s">
        <v>179</v>
      </c>
      <c r="D8" s="34" t="s">
        <v>874</v>
      </c>
      <c r="E8" s="34" t="s">
        <v>874</v>
      </c>
      <c r="F8" s="34" t="s">
        <v>874</v>
      </c>
      <c r="G8" s="34" t="s">
        <v>874</v>
      </c>
      <c r="H8" s="34" t="s">
        <v>874</v>
      </c>
      <c r="I8" s="34" t="s">
        <v>874</v>
      </c>
      <c r="J8" s="34" t="s">
        <v>874</v>
      </c>
      <c r="K8" s="34" t="s">
        <v>874</v>
      </c>
      <c r="L8" s="34" t="s">
        <v>874</v>
      </c>
      <c r="M8" s="34" t="s">
        <v>874</v>
      </c>
      <c r="N8" s="34" t="s">
        <v>874</v>
      </c>
      <c r="O8" s="35" t="s">
        <v>874</v>
      </c>
      <c r="P8" s="34" t="s">
        <v>874</v>
      </c>
      <c r="Q8" s="34" t="s">
        <v>874</v>
      </c>
      <c r="R8" s="34" t="s">
        <v>874</v>
      </c>
      <c r="S8" s="36" t="s">
        <v>874</v>
      </c>
      <c r="T8" s="36" t="s">
        <v>874</v>
      </c>
      <c r="U8" s="36" t="s">
        <v>874</v>
      </c>
      <c r="V8" s="36" t="s">
        <v>874</v>
      </c>
      <c r="W8" s="36" t="s">
        <v>874</v>
      </c>
      <c r="X8" s="36" t="s">
        <v>874</v>
      </c>
    </row>
    <row r="9" spans="2:24">
      <c r="B9" s="16" t="s">
        <v>228</v>
      </c>
      <c r="C9" s="32" t="s">
        <v>179</v>
      </c>
      <c r="D9" s="33" t="s">
        <v>874</v>
      </c>
      <c r="E9" s="33" t="s">
        <v>874</v>
      </c>
      <c r="F9" s="33" t="s">
        <v>874</v>
      </c>
      <c r="G9" s="33" t="s">
        <v>874</v>
      </c>
      <c r="H9" s="33" t="s">
        <v>874</v>
      </c>
      <c r="I9" s="33" t="s">
        <v>874</v>
      </c>
      <c r="J9" s="33" t="s">
        <v>874</v>
      </c>
      <c r="K9" s="33" t="s">
        <v>874</v>
      </c>
      <c r="L9" s="33" t="s">
        <v>874</v>
      </c>
      <c r="M9" s="33" t="s">
        <v>874</v>
      </c>
      <c r="N9" s="33" t="s">
        <v>874</v>
      </c>
      <c r="O9" s="33" t="s">
        <v>874</v>
      </c>
      <c r="P9" s="33" t="s">
        <v>874</v>
      </c>
      <c r="Q9" s="33" t="s">
        <v>874</v>
      </c>
      <c r="R9" s="33" t="s">
        <v>874</v>
      </c>
      <c r="S9" s="33" t="s">
        <v>874</v>
      </c>
      <c r="T9" s="33" t="s">
        <v>874</v>
      </c>
      <c r="U9" s="33" t="s">
        <v>874</v>
      </c>
      <c r="V9" s="33" t="s">
        <v>874</v>
      </c>
      <c r="W9" s="33" t="s">
        <v>874</v>
      </c>
      <c r="X9" s="33" t="s">
        <v>874</v>
      </c>
    </row>
    <row r="10" spans="2:24">
      <c r="B10" s="16" t="s">
        <v>561</v>
      </c>
      <c r="C10" s="32" t="s">
        <v>179</v>
      </c>
      <c r="D10" s="33" t="s">
        <v>874</v>
      </c>
      <c r="E10" s="33" t="s">
        <v>874</v>
      </c>
      <c r="F10" s="33" t="s">
        <v>876</v>
      </c>
      <c r="G10" s="33" t="s">
        <v>874</v>
      </c>
      <c r="H10" s="33" t="s">
        <v>874</v>
      </c>
      <c r="I10" s="33" t="s">
        <v>874</v>
      </c>
      <c r="J10" s="33" t="s">
        <v>874</v>
      </c>
      <c r="K10" s="33" t="s">
        <v>874</v>
      </c>
      <c r="L10" s="33" t="s">
        <v>874</v>
      </c>
      <c r="M10" s="33" t="s">
        <v>874</v>
      </c>
      <c r="N10" s="33" t="s">
        <v>874</v>
      </c>
      <c r="O10" s="33" t="s">
        <v>874</v>
      </c>
      <c r="P10" s="33" t="s">
        <v>874</v>
      </c>
      <c r="Q10" s="33" t="s">
        <v>874</v>
      </c>
      <c r="R10" s="33" t="s">
        <v>874</v>
      </c>
      <c r="S10" s="33" t="s">
        <v>874</v>
      </c>
      <c r="T10" s="33" t="s">
        <v>874</v>
      </c>
      <c r="U10" s="33" t="s">
        <v>874</v>
      </c>
      <c r="V10" s="33" t="s">
        <v>874</v>
      </c>
      <c r="W10" s="33" t="s">
        <v>874</v>
      </c>
      <c r="X10" s="33" t="s">
        <v>874</v>
      </c>
    </row>
    <row r="11" spans="2:24">
      <c r="B11" s="16" t="s">
        <v>566</v>
      </c>
      <c r="C11" s="32" t="s">
        <v>179</v>
      </c>
      <c r="D11" s="33" t="s">
        <v>874</v>
      </c>
      <c r="E11" s="33" t="s">
        <v>874</v>
      </c>
      <c r="F11" s="33" t="s">
        <v>874</v>
      </c>
      <c r="G11" s="33" t="s">
        <v>874</v>
      </c>
      <c r="H11" s="33" t="s">
        <v>874</v>
      </c>
      <c r="I11" s="33" t="s">
        <v>874</v>
      </c>
      <c r="J11" s="33" t="s">
        <v>874</v>
      </c>
      <c r="K11" s="33" t="s">
        <v>874</v>
      </c>
      <c r="L11" s="33" t="s">
        <v>874</v>
      </c>
      <c r="M11" s="33" t="s">
        <v>874</v>
      </c>
      <c r="N11" s="33" t="s">
        <v>874</v>
      </c>
      <c r="O11" s="33" t="s">
        <v>874</v>
      </c>
      <c r="P11" s="33" t="s">
        <v>874</v>
      </c>
      <c r="Q11" s="33" t="s">
        <v>874</v>
      </c>
      <c r="R11" s="33" t="s">
        <v>874</v>
      </c>
      <c r="S11" s="33" t="s">
        <v>874</v>
      </c>
      <c r="T11" s="33" t="s">
        <v>874</v>
      </c>
      <c r="U11" s="33" t="s">
        <v>874</v>
      </c>
      <c r="V11" s="33" t="s">
        <v>874</v>
      </c>
      <c r="W11" s="33" t="s">
        <v>874</v>
      </c>
      <c r="X11" s="33" t="s">
        <v>874</v>
      </c>
    </row>
    <row r="12" spans="2:24">
      <c r="B12" s="16" t="s">
        <v>754</v>
      </c>
      <c r="C12" s="32" t="s">
        <v>179</v>
      </c>
      <c r="D12" s="33" t="s">
        <v>873</v>
      </c>
      <c r="E12" s="33" t="s">
        <v>873</v>
      </c>
      <c r="F12" s="33" t="s">
        <v>873</v>
      </c>
      <c r="G12" s="33" t="s">
        <v>873</v>
      </c>
      <c r="H12" s="33" t="s">
        <v>874</v>
      </c>
      <c r="I12" s="33" t="s">
        <v>874</v>
      </c>
      <c r="J12" s="33" t="s">
        <v>874</v>
      </c>
      <c r="K12" s="33" t="s">
        <v>873</v>
      </c>
      <c r="L12" s="33" t="s">
        <v>873</v>
      </c>
      <c r="M12" s="33" t="s">
        <v>874</v>
      </c>
      <c r="N12" s="33" t="s">
        <v>874</v>
      </c>
      <c r="O12" s="33" t="s">
        <v>873</v>
      </c>
      <c r="P12" s="33" t="s">
        <v>873</v>
      </c>
      <c r="Q12" s="33" t="s">
        <v>873</v>
      </c>
      <c r="R12" s="33" t="s">
        <v>873</v>
      </c>
      <c r="S12" s="33" t="s">
        <v>873</v>
      </c>
      <c r="T12" s="33" t="s">
        <v>873</v>
      </c>
      <c r="U12" s="33" t="s">
        <v>873</v>
      </c>
      <c r="V12" s="33" t="s">
        <v>873</v>
      </c>
      <c r="W12" s="33" t="s">
        <v>873</v>
      </c>
      <c r="X12" s="33" t="s">
        <v>873</v>
      </c>
    </row>
    <row r="13" spans="2:24">
      <c r="B13" s="16" t="s">
        <v>833</v>
      </c>
      <c r="C13" s="32" t="s">
        <v>179</v>
      </c>
      <c r="D13" s="34" t="s">
        <v>873</v>
      </c>
      <c r="E13" s="34" t="s">
        <v>873</v>
      </c>
      <c r="F13" s="34" t="s">
        <v>873</v>
      </c>
      <c r="G13" s="34" t="s">
        <v>874</v>
      </c>
      <c r="H13" s="34" t="s">
        <v>874</v>
      </c>
      <c r="I13" s="34" t="s">
        <v>874</v>
      </c>
      <c r="J13" s="34" t="s">
        <v>874</v>
      </c>
      <c r="K13" s="34" t="s">
        <v>873</v>
      </c>
      <c r="L13" s="34" t="s">
        <v>873</v>
      </c>
      <c r="M13" s="34" t="s">
        <v>873</v>
      </c>
      <c r="N13" s="34" t="s">
        <v>873</v>
      </c>
      <c r="O13" s="35" t="s">
        <v>873</v>
      </c>
      <c r="P13" s="34" t="s">
        <v>873</v>
      </c>
      <c r="Q13" s="34" t="s">
        <v>873</v>
      </c>
      <c r="R13" s="34" t="s">
        <v>873</v>
      </c>
      <c r="S13" s="36" t="s">
        <v>873</v>
      </c>
      <c r="T13" s="36" t="s">
        <v>873</v>
      </c>
      <c r="U13" s="36" t="s">
        <v>873</v>
      </c>
      <c r="V13" s="36" t="s">
        <v>873</v>
      </c>
      <c r="W13" s="36" t="s">
        <v>873</v>
      </c>
      <c r="X13" s="36" t="s">
        <v>873</v>
      </c>
    </row>
    <row r="14" spans="2:24">
      <c r="B14" s="16" t="s">
        <v>744</v>
      </c>
      <c r="C14" s="32" t="s">
        <v>179</v>
      </c>
      <c r="D14" s="33" t="s">
        <v>873</v>
      </c>
      <c r="E14" s="33" t="s">
        <v>873</v>
      </c>
      <c r="F14" s="33" t="s">
        <v>873</v>
      </c>
      <c r="G14" s="33" t="s">
        <v>873</v>
      </c>
      <c r="H14" s="33" t="s">
        <v>874</v>
      </c>
      <c r="I14" s="33" t="s">
        <v>874</v>
      </c>
      <c r="J14" s="33" t="s">
        <v>874</v>
      </c>
      <c r="K14" s="33" t="s">
        <v>873</v>
      </c>
      <c r="L14" s="33" t="s">
        <v>873</v>
      </c>
      <c r="M14" s="33" t="s">
        <v>874</v>
      </c>
      <c r="N14" s="33" t="s">
        <v>874</v>
      </c>
      <c r="O14" s="33" t="s">
        <v>873</v>
      </c>
      <c r="P14" s="33" t="s">
        <v>873</v>
      </c>
      <c r="Q14" s="33" t="s">
        <v>873</v>
      </c>
      <c r="R14" s="33" t="s">
        <v>873</v>
      </c>
      <c r="S14" s="33" t="s">
        <v>873</v>
      </c>
      <c r="T14" s="33" t="s">
        <v>873</v>
      </c>
      <c r="U14" s="33" t="s">
        <v>873</v>
      </c>
      <c r="V14" s="33" t="s">
        <v>873</v>
      </c>
      <c r="W14" s="33" t="s">
        <v>873</v>
      </c>
      <c r="X14" s="33" t="s">
        <v>873</v>
      </c>
    </row>
    <row r="15" spans="2:24">
      <c r="B15" s="16" t="s">
        <v>814</v>
      </c>
      <c r="C15" s="32" t="s">
        <v>179</v>
      </c>
      <c r="D15" s="34" t="s">
        <v>874</v>
      </c>
      <c r="E15" s="34" t="s">
        <v>874</v>
      </c>
      <c r="F15" s="34" t="s">
        <v>874</v>
      </c>
      <c r="G15" s="34" t="s">
        <v>874</v>
      </c>
      <c r="H15" s="34" t="s">
        <v>874</v>
      </c>
      <c r="I15" s="34" t="s">
        <v>874</v>
      </c>
      <c r="J15" s="34" t="s">
        <v>874</v>
      </c>
      <c r="K15" s="34" t="s">
        <v>874</v>
      </c>
      <c r="L15" s="34" t="s">
        <v>874</v>
      </c>
      <c r="M15" s="34" t="s">
        <v>874</v>
      </c>
      <c r="N15" s="34" t="s">
        <v>874</v>
      </c>
      <c r="O15" s="34" t="s">
        <v>874</v>
      </c>
      <c r="P15" s="34" t="s">
        <v>874</v>
      </c>
      <c r="Q15" s="34" t="s">
        <v>874</v>
      </c>
      <c r="R15" s="34" t="s">
        <v>874</v>
      </c>
      <c r="S15" s="36" t="s">
        <v>874</v>
      </c>
      <c r="T15" s="36" t="s">
        <v>874</v>
      </c>
      <c r="U15" s="36" t="s">
        <v>874</v>
      </c>
      <c r="V15" s="36" t="s">
        <v>874</v>
      </c>
      <c r="W15" s="36" t="s">
        <v>874</v>
      </c>
      <c r="X15" s="36" t="s">
        <v>874</v>
      </c>
    </row>
    <row r="16" spans="2:24">
      <c r="B16" s="16" t="s">
        <v>688</v>
      </c>
      <c r="C16" s="32" t="s">
        <v>179</v>
      </c>
      <c r="D16" s="33" t="s">
        <v>874</v>
      </c>
      <c r="E16" s="33" t="s">
        <v>874</v>
      </c>
      <c r="F16" s="33" t="s">
        <v>874</v>
      </c>
      <c r="G16" s="33" t="s">
        <v>874</v>
      </c>
      <c r="H16" s="33" t="s">
        <v>874</v>
      </c>
      <c r="I16" s="33" t="s">
        <v>874</v>
      </c>
      <c r="J16" s="33" t="s">
        <v>874</v>
      </c>
      <c r="K16" s="33" t="s">
        <v>874</v>
      </c>
      <c r="L16" s="33" t="s">
        <v>874</v>
      </c>
      <c r="M16" s="33" t="s">
        <v>874</v>
      </c>
      <c r="N16" s="33" t="s">
        <v>874</v>
      </c>
      <c r="O16" s="33" t="s">
        <v>874</v>
      </c>
      <c r="P16" s="33" t="s">
        <v>874</v>
      </c>
      <c r="Q16" s="33" t="s">
        <v>874</v>
      </c>
      <c r="R16" s="33" t="s">
        <v>874</v>
      </c>
      <c r="S16" s="33" t="s">
        <v>874</v>
      </c>
      <c r="T16" s="33" t="s">
        <v>874</v>
      </c>
      <c r="U16" s="33" t="s">
        <v>874</v>
      </c>
      <c r="V16" s="33" t="s">
        <v>874</v>
      </c>
      <c r="W16" s="33" t="s">
        <v>874</v>
      </c>
      <c r="X16" s="33" t="s">
        <v>874</v>
      </c>
    </row>
    <row r="17" spans="2:24">
      <c r="B17" s="16" t="s">
        <v>586</v>
      </c>
      <c r="C17" s="32" t="s">
        <v>179</v>
      </c>
      <c r="D17" s="33" t="s">
        <v>873</v>
      </c>
      <c r="E17" s="33" t="s">
        <v>873</v>
      </c>
      <c r="F17" s="33" t="s">
        <v>873</v>
      </c>
      <c r="G17" s="33" t="s">
        <v>873</v>
      </c>
      <c r="H17" s="33" t="s">
        <v>874</v>
      </c>
      <c r="I17" s="33" t="s">
        <v>874</v>
      </c>
      <c r="J17" s="33" t="s">
        <v>874</v>
      </c>
      <c r="K17" s="33" t="s">
        <v>873</v>
      </c>
      <c r="L17" s="33" t="s">
        <v>873</v>
      </c>
      <c r="M17" s="33" t="s">
        <v>874</v>
      </c>
      <c r="N17" s="33" t="s">
        <v>874</v>
      </c>
      <c r="O17" s="33" t="s">
        <v>873</v>
      </c>
      <c r="P17" s="33" t="s">
        <v>873</v>
      </c>
      <c r="Q17" s="33" t="s">
        <v>873</v>
      </c>
      <c r="R17" s="33" t="s">
        <v>873</v>
      </c>
      <c r="S17" s="33" t="s">
        <v>873</v>
      </c>
      <c r="T17" s="33" t="s">
        <v>873</v>
      </c>
      <c r="U17" s="33" t="s">
        <v>873</v>
      </c>
      <c r="V17" s="33" t="s">
        <v>873</v>
      </c>
      <c r="W17" s="33" t="s">
        <v>873</v>
      </c>
      <c r="X17" s="33" t="s">
        <v>873</v>
      </c>
    </row>
    <row r="18" spans="2:24">
      <c r="B18" s="16" t="s">
        <v>824</v>
      </c>
      <c r="C18" s="32" t="s">
        <v>179</v>
      </c>
      <c r="D18" s="34" t="s">
        <v>873</v>
      </c>
      <c r="E18" s="34" t="s">
        <v>874</v>
      </c>
      <c r="F18" s="34" t="s">
        <v>874</v>
      </c>
      <c r="G18" s="34" t="s">
        <v>877</v>
      </c>
      <c r="H18" s="34" t="s">
        <v>874</v>
      </c>
      <c r="I18" s="34" t="s">
        <v>874</v>
      </c>
      <c r="J18" s="34" t="s">
        <v>874</v>
      </c>
      <c r="K18" s="34" t="s">
        <v>873</v>
      </c>
      <c r="L18" s="34" t="s">
        <v>873</v>
      </c>
      <c r="M18" s="34" t="s">
        <v>873</v>
      </c>
      <c r="N18" s="34" t="s">
        <v>873</v>
      </c>
      <c r="O18" s="35" t="s">
        <v>873</v>
      </c>
      <c r="P18" s="34" t="s">
        <v>873</v>
      </c>
      <c r="Q18" s="34" t="s">
        <v>873</v>
      </c>
      <c r="R18" s="34" t="s">
        <v>873</v>
      </c>
      <c r="S18" s="36" t="s">
        <v>873</v>
      </c>
      <c r="T18" s="36" t="s">
        <v>873</v>
      </c>
      <c r="U18" s="36" t="s">
        <v>873</v>
      </c>
      <c r="V18" s="36" t="s">
        <v>873</v>
      </c>
      <c r="W18" s="36" t="s">
        <v>873</v>
      </c>
      <c r="X18" s="36" t="s">
        <v>873</v>
      </c>
    </row>
    <row r="19" spans="2:24">
      <c r="B19" s="16" t="s">
        <v>478</v>
      </c>
      <c r="C19" s="32" t="s">
        <v>179</v>
      </c>
      <c r="D19" s="33" t="s">
        <v>873</v>
      </c>
      <c r="E19" s="33" t="s">
        <v>874</v>
      </c>
      <c r="F19" s="33" t="s">
        <v>874</v>
      </c>
      <c r="G19" s="33" t="s">
        <v>873</v>
      </c>
      <c r="H19" s="33" t="s">
        <v>874</v>
      </c>
      <c r="I19" s="33" t="s">
        <v>874</v>
      </c>
      <c r="J19" s="33" t="s">
        <v>874</v>
      </c>
      <c r="K19" s="33" t="s">
        <v>873</v>
      </c>
      <c r="L19" s="33" t="s">
        <v>873</v>
      </c>
      <c r="M19" s="33" t="s">
        <v>874</v>
      </c>
      <c r="N19" s="33" t="s">
        <v>874</v>
      </c>
      <c r="O19" s="33" t="s">
        <v>873</v>
      </c>
      <c r="P19" s="33" t="s">
        <v>873</v>
      </c>
      <c r="Q19" s="33" t="s">
        <v>873</v>
      </c>
      <c r="R19" s="33" t="s">
        <v>873</v>
      </c>
      <c r="S19" s="33" t="s">
        <v>873</v>
      </c>
      <c r="T19" s="33" t="s">
        <v>873</v>
      </c>
      <c r="U19" s="33" t="s">
        <v>873</v>
      </c>
      <c r="V19" s="33" t="s">
        <v>873</v>
      </c>
      <c r="W19" s="33" t="s">
        <v>873</v>
      </c>
      <c r="X19" s="33" t="s">
        <v>873</v>
      </c>
    </row>
    <row r="20" spans="2:24">
      <c r="B20" s="16" t="s">
        <v>679</v>
      </c>
      <c r="C20" s="32" t="s">
        <v>179</v>
      </c>
      <c r="D20" s="33" t="s">
        <v>873</v>
      </c>
      <c r="E20" s="33" t="s">
        <v>874</v>
      </c>
      <c r="F20" s="33" t="s">
        <v>874</v>
      </c>
      <c r="G20" s="33" t="s">
        <v>873</v>
      </c>
      <c r="H20" s="33" t="s">
        <v>874</v>
      </c>
      <c r="I20" s="33" t="s">
        <v>874</v>
      </c>
      <c r="J20" s="33" t="s">
        <v>874</v>
      </c>
      <c r="K20" s="33" t="s">
        <v>873</v>
      </c>
      <c r="L20" s="33" t="s">
        <v>873</v>
      </c>
      <c r="M20" s="33" t="s">
        <v>874</v>
      </c>
      <c r="N20" s="33" t="s">
        <v>874</v>
      </c>
      <c r="O20" s="33" t="s">
        <v>873</v>
      </c>
      <c r="P20" s="33" t="s">
        <v>873</v>
      </c>
      <c r="Q20" s="33" t="s">
        <v>873</v>
      </c>
      <c r="R20" s="33" t="s">
        <v>873</v>
      </c>
      <c r="S20" s="33" t="s">
        <v>873</v>
      </c>
      <c r="T20" s="33" t="s">
        <v>873</v>
      </c>
      <c r="U20" s="33" t="s">
        <v>873</v>
      </c>
      <c r="V20" s="33" t="s">
        <v>873</v>
      </c>
      <c r="W20" s="33" t="s">
        <v>873</v>
      </c>
      <c r="X20" s="33" t="s">
        <v>873</v>
      </c>
    </row>
    <row r="21" spans="2:24">
      <c r="B21" s="16" t="s">
        <v>527</v>
      </c>
      <c r="C21" s="32" t="s">
        <v>179</v>
      </c>
      <c r="D21" s="33" t="s">
        <v>873</v>
      </c>
      <c r="E21" s="33" t="s">
        <v>874</v>
      </c>
      <c r="F21" s="33" t="s">
        <v>873</v>
      </c>
      <c r="G21" s="34" t="s">
        <v>877</v>
      </c>
      <c r="H21" s="33" t="s">
        <v>874</v>
      </c>
      <c r="I21" s="33" t="s">
        <v>874</v>
      </c>
      <c r="J21" s="33" t="s">
        <v>874</v>
      </c>
      <c r="K21" s="33" t="s">
        <v>873</v>
      </c>
      <c r="L21" s="33" t="s">
        <v>873</v>
      </c>
      <c r="M21" s="33" t="s">
        <v>873</v>
      </c>
      <c r="N21" s="33" t="s">
        <v>873</v>
      </c>
      <c r="O21" s="33" t="s">
        <v>873</v>
      </c>
      <c r="P21" s="33" t="s">
        <v>873</v>
      </c>
      <c r="Q21" s="33" t="s">
        <v>873</v>
      </c>
      <c r="R21" s="33" t="s">
        <v>873</v>
      </c>
      <c r="S21" s="33" t="s">
        <v>873</v>
      </c>
      <c r="T21" s="33" t="s">
        <v>873</v>
      </c>
      <c r="U21" s="33" t="s">
        <v>873</v>
      </c>
      <c r="V21" s="33" t="s">
        <v>873</v>
      </c>
      <c r="W21" s="33" t="s">
        <v>873</v>
      </c>
      <c r="X21" s="33" t="s">
        <v>873</v>
      </c>
    </row>
    <row r="22" spans="2:24">
      <c r="B22" s="16" t="s">
        <v>616</v>
      </c>
      <c r="C22" s="32" t="s">
        <v>179</v>
      </c>
      <c r="D22" s="33" t="s">
        <v>873</v>
      </c>
      <c r="E22" s="33" t="s">
        <v>873</v>
      </c>
      <c r="F22" s="33" t="s">
        <v>873</v>
      </c>
      <c r="G22" s="33" t="s">
        <v>873</v>
      </c>
      <c r="H22" s="33" t="s">
        <v>874</v>
      </c>
      <c r="I22" s="33" t="s">
        <v>874</v>
      </c>
      <c r="J22" s="33" t="s">
        <v>874</v>
      </c>
      <c r="K22" s="33" t="s">
        <v>873</v>
      </c>
      <c r="L22" s="33" t="s">
        <v>873</v>
      </c>
      <c r="M22" s="33" t="s">
        <v>874</v>
      </c>
      <c r="N22" s="33" t="s">
        <v>874</v>
      </c>
      <c r="O22" s="33" t="s">
        <v>873</v>
      </c>
      <c r="P22" s="33" t="s">
        <v>873</v>
      </c>
      <c r="Q22" s="33" t="s">
        <v>873</v>
      </c>
      <c r="R22" s="33" t="s">
        <v>873</v>
      </c>
      <c r="S22" s="33" t="s">
        <v>873</v>
      </c>
      <c r="T22" s="33" t="s">
        <v>873</v>
      </c>
      <c r="U22" s="33" t="s">
        <v>873</v>
      </c>
      <c r="V22" s="33" t="s">
        <v>873</v>
      </c>
      <c r="W22" s="33" t="s">
        <v>873</v>
      </c>
      <c r="X22" s="33" t="s">
        <v>873</v>
      </c>
    </row>
    <row r="23" spans="2:24">
      <c r="B23" s="16" t="s">
        <v>443</v>
      </c>
      <c r="C23" s="32" t="s">
        <v>179</v>
      </c>
      <c r="D23" s="33" t="s">
        <v>873</v>
      </c>
      <c r="E23" s="33" t="s">
        <v>873</v>
      </c>
      <c r="F23" s="33" t="s">
        <v>873</v>
      </c>
      <c r="G23" s="33" t="s">
        <v>873</v>
      </c>
      <c r="H23" s="33" t="s">
        <v>874</v>
      </c>
      <c r="I23" s="33" t="s">
        <v>874</v>
      </c>
      <c r="J23" s="33" t="s">
        <v>874</v>
      </c>
      <c r="K23" s="33" t="s">
        <v>873</v>
      </c>
      <c r="L23" s="33" t="s">
        <v>873</v>
      </c>
      <c r="M23" s="33" t="s">
        <v>874</v>
      </c>
      <c r="N23" s="33" t="s">
        <v>874</v>
      </c>
      <c r="O23" s="33" t="s">
        <v>873</v>
      </c>
      <c r="P23" s="33" t="s">
        <v>873</v>
      </c>
      <c r="Q23" s="33" t="s">
        <v>873</v>
      </c>
      <c r="R23" s="33" t="s">
        <v>873</v>
      </c>
      <c r="S23" s="33" t="s">
        <v>873</v>
      </c>
      <c r="T23" s="33" t="s">
        <v>873</v>
      </c>
      <c r="U23" s="33" t="s">
        <v>873</v>
      </c>
      <c r="V23" s="33" t="s">
        <v>873</v>
      </c>
      <c r="W23" s="33" t="s">
        <v>873</v>
      </c>
      <c r="X23" s="33" t="s">
        <v>873</v>
      </c>
    </row>
    <row r="24" spans="2:24">
      <c r="B24" s="16" t="s">
        <v>438</v>
      </c>
      <c r="C24" s="32" t="s">
        <v>179</v>
      </c>
      <c r="D24" s="33" t="s">
        <v>873</v>
      </c>
      <c r="E24" s="33" t="s">
        <v>873</v>
      </c>
      <c r="F24" s="33" t="s">
        <v>873</v>
      </c>
      <c r="G24" s="33" t="s">
        <v>873</v>
      </c>
      <c r="H24" s="33" t="s">
        <v>874</v>
      </c>
      <c r="I24" s="33" t="s">
        <v>874</v>
      </c>
      <c r="J24" s="33" t="s">
        <v>874</v>
      </c>
      <c r="K24" s="33" t="s">
        <v>873</v>
      </c>
      <c r="L24" s="33" t="s">
        <v>873</v>
      </c>
      <c r="M24" s="33" t="s">
        <v>874</v>
      </c>
      <c r="N24" s="33" t="s">
        <v>874</v>
      </c>
      <c r="O24" s="33" t="s">
        <v>873</v>
      </c>
      <c r="P24" s="33" t="s">
        <v>873</v>
      </c>
      <c r="Q24" s="33" t="s">
        <v>873</v>
      </c>
      <c r="R24" s="33" t="s">
        <v>873</v>
      </c>
      <c r="S24" s="33" t="s">
        <v>873</v>
      </c>
      <c r="T24" s="33" t="s">
        <v>873</v>
      </c>
      <c r="U24" s="33" t="s">
        <v>873</v>
      </c>
      <c r="V24" s="33" t="s">
        <v>873</v>
      </c>
      <c r="W24" s="33" t="s">
        <v>873</v>
      </c>
      <c r="X24" s="33" t="s">
        <v>873</v>
      </c>
    </row>
    <row r="25" spans="2:24">
      <c r="B25" s="16" t="s">
        <v>428</v>
      </c>
      <c r="C25" s="32" t="s">
        <v>179</v>
      </c>
      <c r="D25" s="33" t="s">
        <v>873</v>
      </c>
      <c r="E25" s="33" t="s">
        <v>873</v>
      </c>
      <c r="F25" s="33" t="s">
        <v>873</v>
      </c>
      <c r="G25" s="33" t="s">
        <v>873</v>
      </c>
      <c r="H25" s="33" t="s">
        <v>874</v>
      </c>
      <c r="I25" s="33" t="s">
        <v>874</v>
      </c>
      <c r="J25" s="33" t="s">
        <v>874</v>
      </c>
      <c r="K25" s="33" t="s">
        <v>873</v>
      </c>
      <c r="L25" s="33" t="s">
        <v>873</v>
      </c>
      <c r="M25" s="33" t="s">
        <v>874</v>
      </c>
      <c r="N25" s="33" t="s">
        <v>874</v>
      </c>
      <c r="O25" s="33" t="s">
        <v>873</v>
      </c>
      <c r="P25" s="33" t="s">
        <v>873</v>
      </c>
      <c r="Q25" s="33" t="s">
        <v>873</v>
      </c>
      <c r="R25" s="33" t="s">
        <v>873</v>
      </c>
      <c r="S25" s="33" t="s">
        <v>873</v>
      </c>
      <c r="T25" s="33" t="s">
        <v>873</v>
      </c>
      <c r="U25" s="33" t="s">
        <v>873</v>
      </c>
      <c r="V25" s="33" t="s">
        <v>873</v>
      </c>
      <c r="W25" s="33" t="s">
        <v>873</v>
      </c>
      <c r="X25" s="33" t="s">
        <v>873</v>
      </c>
    </row>
    <row r="26" spans="2:24">
      <c r="B26" s="16" t="s">
        <v>518</v>
      </c>
      <c r="C26" s="32" t="s">
        <v>179</v>
      </c>
      <c r="D26" s="33" t="s">
        <v>874</v>
      </c>
      <c r="E26" s="33" t="s">
        <v>874</v>
      </c>
      <c r="F26" s="33" t="s">
        <v>874</v>
      </c>
      <c r="G26" s="33" t="s">
        <v>874</v>
      </c>
      <c r="H26" s="33" t="s">
        <v>874</v>
      </c>
      <c r="I26" s="33" t="s">
        <v>874</v>
      </c>
      <c r="J26" s="33" t="s">
        <v>874</v>
      </c>
      <c r="K26" s="33" t="s">
        <v>873</v>
      </c>
      <c r="L26" s="33" t="s">
        <v>873</v>
      </c>
      <c r="M26" s="33" t="s">
        <v>873</v>
      </c>
      <c r="N26" s="33" t="s">
        <v>873</v>
      </c>
      <c r="O26" s="33" t="s">
        <v>873</v>
      </c>
      <c r="P26" s="33" t="s">
        <v>873</v>
      </c>
      <c r="Q26" s="33" t="s">
        <v>873</v>
      </c>
      <c r="R26" s="33" t="s">
        <v>875</v>
      </c>
      <c r="S26" s="33" t="s">
        <v>873</v>
      </c>
      <c r="T26" s="33" t="s">
        <v>873</v>
      </c>
      <c r="U26" s="33" t="s">
        <v>873</v>
      </c>
      <c r="V26" s="33" t="s">
        <v>873</v>
      </c>
      <c r="W26" s="33" t="s">
        <v>873</v>
      </c>
      <c r="X26" s="33" t="s">
        <v>873</v>
      </c>
    </row>
    <row r="27" spans="2:24">
      <c r="B27" s="16" t="s">
        <v>611</v>
      </c>
      <c r="C27" s="32" t="s">
        <v>179</v>
      </c>
      <c r="D27" s="33" t="s">
        <v>874</v>
      </c>
      <c r="E27" s="33" t="s">
        <v>874</v>
      </c>
      <c r="F27" s="33" t="s">
        <v>874</v>
      </c>
      <c r="G27" s="33" t="s">
        <v>874</v>
      </c>
      <c r="H27" s="33" t="s">
        <v>874</v>
      </c>
      <c r="I27" s="33" t="s">
        <v>874</v>
      </c>
      <c r="J27" s="33" t="s">
        <v>874</v>
      </c>
      <c r="K27" s="33" t="s">
        <v>874</v>
      </c>
      <c r="L27" s="33" t="s">
        <v>874</v>
      </c>
      <c r="M27" s="33" t="s">
        <v>874</v>
      </c>
      <c r="N27" s="33" t="s">
        <v>874</v>
      </c>
      <c r="O27" s="33" t="s">
        <v>874</v>
      </c>
      <c r="P27" s="33" t="s">
        <v>874</v>
      </c>
      <c r="Q27" s="33" t="s">
        <v>874</v>
      </c>
      <c r="R27" s="33" t="s">
        <v>874</v>
      </c>
      <c r="S27" s="33" t="s">
        <v>874</v>
      </c>
      <c r="T27" s="33" t="s">
        <v>874</v>
      </c>
      <c r="U27" s="33" t="s">
        <v>874</v>
      </c>
      <c r="V27" s="33" t="s">
        <v>874</v>
      </c>
      <c r="W27" s="33" t="s">
        <v>874</v>
      </c>
      <c r="X27" s="33" t="s">
        <v>874</v>
      </c>
    </row>
    <row r="28" spans="2:24">
      <c r="B28" s="16" t="s">
        <v>683</v>
      </c>
      <c r="C28" s="32" t="s">
        <v>179</v>
      </c>
      <c r="D28" s="33" t="s">
        <v>873</v>
      </c>
      <c r="E28" s="33" t="s">
        <v>873</v>
      </c>
      <c r="F28" s="33" t="s">
        <v>873</v>
      </c>
      <c r="G28" s="33" t="s">
        <v>873</v>
      </c>
      <c r="H28" s="33" t="s">
        <v>874</v>
      </c>
      <c r="I28" s="33" t="s">
        <v>874</v>
      </c>
      <c r="J28" s="33" t="s">
        <v>874</v>
      </c>
      <c r="K28" s="33" t="s">
        <v>873</v>
      </c>
      <c r="L28" s="33" t="s">
        <v>873</v>
      </c>
      <c r="M28" s="33" t="s">
        <v>874</v>
      </c>
      <c r="N28" s="33" t="s">
        <v>874</v>
      </c>
      <c r="O28" s="33" t="s">
        <v>873</v>
      </c>
      <c r="P28" s="33" t="s">
        <v>873</v>
      </c>
      <c r="Q28" s="33" t="s">
        <v>873</v>
      </c>
      <c r="R28" s="33" t="s">
        <v>873</v>
      </c>
      <c r="S28" s="33" t="s">
        <v>873</v>
      </c>
      <c r="T28" s="33" t="s">
        <v>873</v>
      </c>
      <c r="U28" s="33" t="s">
        <v>873</v>
      </c>
      <c r="V28" s="33" t="s">
        <v>873</v>
      </c>
      <c r="W28" s="33" t="s">
        <v>873</v>
      </c>
      <c r="X28" s="33" t="s">
        <v>873</v>
      </c>
    </row>
    <row r="29" spans="2:24">
      <c r="B29" s="16" t="s">
        <v>804</v>
      </c>
      <c r="C29" s="32" t="s">
        <v>179</v>
      </c>
      <c r="D29" s="34" t="s">
        <v>874</v>
      </c>
      <c r="E29" s="34" t="s">
        <v>874</v>
      </c>
      <c r="F29" s="34" t="s">
        <v>874</v>
      </c>
      <c r="G29" s="34" t="s">
        <v>874</v>
      </c>
      <c r="H29" s="34" t="s">
        <v>874</v>
      </c>
      <c r="I29" s="34" t="s">
        <v>873</v>
      </c>
      <c r="J29" s="34" t="s">
        <v>873</v>
      </c>
      <c r="K29" s="34" t="s">
        <v>873</v>
      </c>
      <c r="L29" s="34" t="s">
        <v>873</v>
      </c>
      <c r="M29" s="34" t="s">
        <v>873</v>
      </c>
      <c r="N29" s="34" t="s">
        <v>873</v>
      </c>
      <c r="O29" s="34" t="s">
        <v>873</v>
      </c>
      <c r="P29" s="34" t="s">
        <v>873</v>
      </c>
      <c r="Q29" s="34" t="s">
        <v>873</v>
      </c>
      <c r="R29" s="34" t="s">
        <v>873</v>
      </c>
      <c r="S29" s="36" t="s">
        <v>873</v>
      </c>
      <c r="T29" s="36" t="s">
        <v>873</v>
      </c>
      <c r="U29" s="36" t="s">
        <v>873</v>
      </c>
      <c r="V29" s="36" t="s">
        <v>873</v>
      </c>
      <c r="W29" s="36" t="s">
        <v>873</v>
      </c>
      <c r="X29" s="36" t="s">
        <v>873</v>
      </c>
    </row>
    <row r="30" spans="2:24">
      <c r="B30" s="16" t="s">
        <v>398</v>
      </c>
      <c r="C30" s="32" t="s">
        <v>179</v>
      </c>
      <c r="D30" s="33" t="s">
        <v>873</v>
      </c>
      <c r="E30" s="33" t="s">
        <v>873</v>
      </c>
      <c r="F30" s="33" t="s">
        <v>873</v>
      </c>
      <c r="G30" s="33" t="s">
        <v>873</v>
      </c>
      <c r="H30" s="33" t="s">
        <v>874</v>
      </c>
      <c r="I30" s="33" t="s">
        <v>874</v>
      </c>
      <c r="J30" s="33" t="s">
        <v>874</v>
      </c>
      <c r="K30" s="33" t="s">
        <v>873</v>
      </c>
      <c r="L30" s="33" t="s">
        <v>873</v>
      </c>
      <c r="M30" s="33" t="s">
        <v>874</v>
      </c>
      <c r="N30" s="33" t="s">
        <v>874</v>
      </c>
      <c r="O30" s="33" t="s">
        <v>873</v>
      </c>
      <c r="P30" s="33" t="s">
        <v>873</v>
      </c>
      <c r="Q30" s="33" t="s">
        <v>873</v>
      </c>
      <c r="R30" s="33" t="s">
        <v>873</v>
      </c>
      <c r="S30" s="33" t="s">
        <v>873</v>
      </c>
      <c r="T30" s="33" t="s">
        <v>873</v>
      </c>
      <c r="U30" s="33" t="s">
        <v>873</v>
      </c>
      <c r="V30" s="33" t="s">
        <v>873</v>
      </c>
      <c r="W30" s="33" t="s">
        <v>873</v>
      </c>
      <c r="X30" s="33" t="s">
        <v>873</v>
      </c>
    </row>
    <row r="31" spans="2:24">
      <c r="B31" s="16" t="s">
        <v>383</v>
      </c>
      <c r="C31" s="32" t="s">
        <v>179</v>
      </c>
      <c r="D31" s="33" t="s">
        <v>873</v>
      </c>
      <c r="E31" s="33" t="s">
        <v>873</v>
      </c>
      <c r="F31" s="33" t="s">
        <v>873</v>
      </c>
      <c r="G31" s="33" t="s">
        <v>874</v>
      </c>
      <c r="H31" s="33" t="s">
        <v>874</v>
      </c>
      <c r="I31" s="33" t="s">
        <v>874</v>
      </c>
      <c r="J31" s="33" t="s">
        <v>874</v>
      </c>
      <c r="K31" s="33" t="s">
        <v>873</v>
      </c>
      <c r="L31" s="33" t="s">
        <v>873</v>
      </c>
      <c r="M31" s="33" t="s">
        <v>873</v>
      </c>
      <c r="N31" s="33" t="s">
        <v>873</v>
      </c>
      <c r="O31" s="33" t="s">
        <v>873</v>
      </c>
      <c r="P31" s="33" t="s">
        <v>873</v>
      </c>
      <c r="Q31" s="33" t="s">
        <v>873</v>
      </c>
      <c r="R31" s="33" t="s">
        <v>873</v>
      </c>
      <c r="S31" s="33" t="s">
        <v>873</v>
      </c>
      <c r="T31" s="33" t="s">
        <v>873</v>
      </c>
      <c r="U31" s="33" t="s">
        <v>873</v>
      </c>
      <c r="V31" s="33" t="s">
        <v>873</v>
      </c>
      <c r="W31" s="33" t="s">
        <v>873</v>
      </c>
      <c r="X31" s="33" t="s">
        <v>873</v>
      </c>
    </row>
    <row r="32" spans="2:24">
      <c r="B32" s="16" t="s">
        <v>378</v>
      </c>
      <c r="C32" s="32" t="s">
        <v>179</v>
      </c>
      <c r="D32" s="33" t="s">
        <v>873</v>
      </c>
      <c r="E32" s="33" t="s">
        <v>873</v>
      </c>
      <c r="F32" s="33" t="s">
        <v>873</v>
      </c>
      <c r="G32" s="33" t="s">
        <v>873</v>
      </c>
      <c r="H32" s="33" t="s">
        <v>874</v>
      </c>
      <c r="I32" s="33" t="s">
        <v>874</v>
      </c>
      <c r="J32" s="33" t="s">
        <v>874</v>
      </c>
      <c r="K32" s="33" t="s">
        <v>873</v>
      </c>
      <c r="L32" s="33" t="s">
        <v>873</v>
      </c>
      <c r="M32" s="33" t="s">
        <v>874</v>
      </c>
      <c r="N32" s="33" t="s">
        <v>874</v>
      </c>
      <c r="O32" s="33" t="s">
        <v>873</v>
      </c>
      <c r="P32" s="33" t="s">
        <v>873</v>
      </c>
      <c r="Q32" s="33" t="s">
        <v>873</v>
      </c>
      <c r="R32" s="33" t="s">
        <v>873</v>
      </c>
      <c r="S32" s="33" t="s">
        <v>873</v>
      </c>
      <c r="T32" s="33" t="s">
        <v>873</v>
      </c>
      <c r="U32" s="33" t="s">
        <v>873</v>
      </c>
      <c r="V32" s="33" t="s">
        <v>873</v>
      </c>
      <c r="W32" s="33" t="s">
        <v>873</v>
      </c>
      <c r="X32" s="33" t="s">
        <v>873</v>
      </c>
    </row>
    <row r="33" spans="2:24">
      <c r="B33" s="16" t="s">
        <v>363</v>
      </c>
      <c r="C33" s="32" t="s">
        <v>179</v>
      </c>
      <c r="D33" s="33" t="s">
        <v>873</v>
      </c>
      <c r="E33" s="33" t="s">
        <v>873</v>
      </c>
      <c r="F33" s="33" t="s">
        <v>873</v>
      </c>
      <c r="G33" s="33" t="s">
        <v>874</v>
      </c>
      <c r="H33" s="33" t="s">
        <v>874</v>
      </c>
      <c r="I33" s="33" t="s">
        <v>874</v>
      </c>
      <c r="J33" s="33" t="s">
        <v>874</v>
      </c>
      <c r="K33" s="33" t="s">
        <v>873</v>
      </c>
      <c r="L33" s="33" t="s">
        <v>873</v>
      </c>
      <c r="M33" s="33" t="s">
        <v>873</v>
      </c>
      <c r="N33" s="33" t="s">
        <v>873</v>
      </c>
      <c r="O33" s="33" t="s">
        <v>873</v>
      </c>
      <c r="P33" s="33" t="s">
        <v>875</v>
      </c>
      <c r="Q33" s="33" t="s">
        <v>875</v>
      </c>
      <c r="R33" s="33" t="s">
        <v>873</v>
      </c>
      <c r="S33" s="33" t="s">
        <v>873</v>
      </c>
      <c r="T33" s="33" t="s">
        <v>873</v>
      </c>
      <c r="U33" s="33" t="s">
        <v>873</v>
      </c>
      <c r="V33" s="33" t="s">
        <v>873</v>
      </c>
      <c r="W33" s="33" t="s">
        <v>873</v>
      </c>
      <c r="X33" s="33" t="s">
        <v>873</v>
      </c>
    </row>
    <row r="34" spans="2:24">
      <c r="B34" s="16" t="s">
        <v>353</v>
      </c>
      <c r="C34" s="32" t="s">
        <v>179</v>
      </c>
      <c r="D34" s="33" t="s">
        <v>873</v>
      </c>
      <c r="E34" s="33" t="s">
        <v>873</v>
      </c>
      <c r="F34" s="33" t="s">
        <v>873</v>
      </c>
      <c r="G34" s="33" t="s">
        <v>873</v>
      </c>
      <c r="H34" s="33" t="s">
        <v>874</v>
      </c>
      <c r="I34" s="33" t="s">
        <v>874</v>
      </c>
      <c r="J34" s="33" t="s">
        <v>874</v>
      </c>
      <c r="K34" s="33" t="s">
        <v>873</v>
      </c>
      <c r="L34" s="33" t="s">
        <v>873</v>
      </c>
      <c r="M34" s="33" t="s">
        <v>874</v>
      </c>
      <c r="N34" s="33" t="s">
        <v>874</v>
      </c>
      <c r="O34" s="33" t="s">
        <v>873</v>
      </c>
      <c r="P34" s="33" t="s">
        <v>875</v>
      </c>
      <c r="Q34" s="33" t="s">
        <v>875</v>
      </c>
      <c r="R34" s="33" t="s">
        <v>873</v>
      </c>
      <c r="S34" s="33" t="s">
        <v>873</v>
      </c>
      <c r="T34" s="33" t="s">
        <v>873</v>
      </c>
      <c r="U34" s="33" t="s">
        <v>873</v>
      </c>
      <c r="V34" s="33" t="s">
        <v>873</v>
      </c>
      <c r="W34" s="33" t="s">
        <v>873</v>
      </c>
      <c r="X34" s="33" t="s">
        <v>873</v>
      </c>
    </row>
    <row r="35" spans="2:24">
      <c r="B35" s="16" t="s">
        <v>794</v>
      </c>
      <c r="C35" s="32" t="s">
        <v>179</v>
      </c>
      <c r="D35" s="34" t="s">
        <v>874</v>
      </c>
      <c r="E35" s="34" t="s">
        <v>874</v>
      </c>
      <c r="F35" s="34" t="s">
        <v>874</v>
      </c>
      <c r="G35" s="34" t="s">
        <v>874</v>
      </c>
      <c r="H35" s="34" t="s">
        <v>874</v>
      </c>
      <c r="I35" s="34" t="s">
        <v>874</v>
      </c>
      <c r="J35" s="34" t="s">
        <v>874</v>
      </c>
      <c r="K35" s="34" t="s">
        <v>874</v>
      </c>
      <c r="L35" s="34" t="s">
        <v>874</v>
      </c>
      <c r="M35" s="34" t="s">
        <v>874</v>
      </c>
      <c r="N35" s="34" t="s">
        <v>874</v>
      </c>
      <c r="O35" s="34" t="s">
        <v>874</v>
      </c>
      <c r="P35" s="34" t="s">
        <v>874</v>
      </c>
      <c r="Q35" s="34" t="s">
        <v>874</v>
      </c>
      <c r="R35" s="34" t="s">
        <v>874</v>
      </c>
      <c r="S35" s="36" t="s">
        <v>874</v>
      </c>
      <c r="T35" s="36" t="s">
        <v>874</v>
      </c>
      <c r="U35" s="36" t="s">
        <v>874</v>
      </c>
      <c r="V35" s="36" t="s">
        <v>874</v>
      </c>
      <c r="W35" s="36" t="s">
        <v>874</v>
      </c>
      <c r="X35" s="36" t="s">
        <v>874</v>
      </c>
    </row>
    <row r="36" spans="2:24">
      <c r="B36" s="16" t="s">
        <v>789</v>
      </c>
      <c r="C36" s="32" t="s">
        <v>179</v>
      </c>
      <c r="D36" s="34" t="s">
        <v>874</v>
      </c>
      <c r="E36" s="34" t="s">
        <v>874</v>
      </c>
      <c r="F36" s="34" t="s">
        <v>874</v>
      </c>
      <c r="G36" s="34" t="s">
        <v>874</v>
      </c>
      <c r="H36" s="34" t="s">
        <v>874</v>
      </c>
      <c r="I36" s="34" t="s">
        <v>874</v>
      </c>
      <c r="J36" s="34" t="s">
        <v>874</v>
      </c>
      <c r="K36" s="34" t="s">
        <v>874</v>
      </c>
      <c r="L36" s="34" t="s">
        <v>874</v>
      </c>
      <c r="M36" s="34" t="s">
        <v>874</v>
      </c>
      <c r="N36" s="34" t="s">
        <v>874</v>
      </c>
      <c r="O36" s="34" t="s">
        <v>874</v>
      </c>
      <c r="P36" s="34" t="s">
        <v>874</v>
      </c>
      <c r="Q36" s="34" t="s">
        <v>874</v>
      </c>
      <c r="R36" s="34" t="s">
        <v>874</v>
      </c>
      <c r="S36" s="36" t="s">
        <v>874</v>
      </c>
      <c r="T36" s="36" t="s">
        <v>874</v>
      </c>
      <c r="U36" s="36" t="s">
        <v>874</v>
      </c>
      <c r="V36" s="36" t="s">
        <v>874</v>
      </c>
      <c r="W36" s="36" t="s">
        <v>874</v>
      </c>
      <c r="X36" s="36" t="s">
        <v>874</v>
      </c>
    </row>
    <row r="37" spans="2:24">
      <c r="B37" s="16" t="s">
        <v>774</v>
      </c>
      <c r="C37" s="32" t="s">
        <v>179</v>
      </c>
      <c r="D37" s="34" t="s">
        <v>873</v>
      </c>
      <c r="E37" s="34" t="s">
        <v>874</v>
      </c>
      <c r="F37" s="34" t="s">
        <v>873</v>
      </c>
      <c r="G37" s="34" t="s">
        <v>877</v>
      </c>
      <c r="H37" s="34" t="s">
        <v>874</v>
      </c>
      <c r="I37" s="34" t="s">
        <v>874</v>
      </c>
      <c r="J37" s="34" t="s">
        <v>874</v>
      </c>
      <c r="K37" s="34" t="s">
        <v>873</v>
      </c>
      <c r="L37" s="34" t="s">
        <v>873</v>
      </c>
      <c r="M37" s="34" t="s">
        <v>874</v>
      </c>
      <c r="N37" s="34" t="s">
        <v>874</v>
      </c>
      <c r="O37" s="34" t="s">
        <v>873</v>
      </c>
      <c r="P37" s="34" t="s">
        <v>873</v>
      </c>
      <c r="Q37" s="34" t="s">
        <v>873</v>
      </c>
      <c r="R37" s="34" t="s">
        <v>873</v>
      </c>
      <c r="S37" s="36" t="s">
        <v>873</v>
      </c>
      <c r="T37" s="36" t="s">
        <v>873</v>
      </c>
      <c r="U37" s="36" t="s">
        <v>873</v>
      </c>
      <c r="V37" s="36" t="s">
        <v>873</v>
      </c>
      <c r="W37" s="36" t="s">
        <v>873</v>
      </c>
      <c r="X37" s="36" t="s">
        <v>873</v>
      </c>
    </row>
    <row r="38" spans="2:24">
      <c r="B38" s="16" t="s">
        <v>858</v>
      </c>
      <c r="C38" s="32" t="s">
        <v>179</v>
      </c>
      <c r="D38" s="34" t="s">
        <v>873</v>
      </c>
      <c r="E38" s="34" t="s">
        <v>874</v>
      </c>
      <c r="F38" s="34" t="s">
        <v>873</v>
      </c>
      <c r="G38" s="34" t="s">
        <v>877</v>
      </c>
      <c r="H38" s="34" t="s">
        <v>874</v>
      </c>
      <c r="I38" s="34" t="s">
        <v>874</v>
      </c>
      <c r="J38" s="34" t="s">
        <v>874</v>
      </c>
      <c r="K38" s="34" t="s">
        <v>873</v>
      </c>
      <c r="L38" s="34" t="s">
        <v>873</v>
      </c>
      <c r="M38" s="34" t="s">
        <v>874</v>
      </c>
      <c r="N38" s="34" t="s">
        <v>874</v>
      </c>
      <c r="O38" s="34" t="s">
        <v>873</v>
      </c>
      <c r="P38" s="34" t="s">
        <v>873</v>
      </c>
      <c r="Q38" s="34" t="s">
        <v>873</v>
      </c>
      <c r="R38" s="34" t="s">
        <v>873</v>
      </c>
      <c r="S38" s="36" t="s">
        <v>873</v>
      </c>
      <c r="T38" s="36" t="s">
        <v>873</v>
      </c>
      <c r="U38" s="36" t="s">
        <v>873</v>
      </c>
      <c r="V38" s="36" t="s">
        <v>873</v>
      </c>
      <c r="W38" s="36" t="s">
        <v>873</v>
      </c>
      <c r="X38" s="36" t="s">
        <v>873</v>
      </c>
    </row>
    <row r="39" spans="2:24">
      <c r="B39" s="16" t="s">
        <v>338</v>
      </c>
      <c r="C39" s="32" t="s">
        <v>179</v>
      </c>
      <c r="D39" s="33" t="s">
        <v>873</v>
      </c>
      <c r="E39" s="33" t="s">
        <v>873</v>
      </c>
      <c r="F39" s="33" t="s">
        <v>873</v>
      </c>
      <c r="G39" s="33" t="s">
        <v>874</v>
      </c>
      <c r="H39" s="33" t="s">
        <v>874</v>
      </c>
      <c r="I39" s="33" t="s">
        <v>874</v>
      </c>
      <c r="J39" s="33" t="s">
        <v>874</v>
      </c>
      <c r="K39" s="33" t="s">
        <v>873</v>
      </c>
      <c r="L39" s="33" t="s">
        <v>873</v>
      </c>
      <c r="M39" s="33" t="s">
        <v>873</v>
      </c>
      <c r="N39" s="33" t="s">
        <v>873</v>
      </c>
      <c r="O39" s="33" t="s">
        <v>873</v>
      </c>
      <c r="P39" s="33" t="s">
        <v>873</v>
      </c>
      <c r="Q39" s="33" t="s">
        <v>873</v>
      </c>
      <c r="R39" s="33" t="s">
        <v>873</v>
      </c>
      <c r="S39" s="33" t="s">
        <v>873</v>
      </c>
      <c r="T39" s="33" t="s">
        <v>873</v>
      </c>
      <c r="U39" s="33" t="s">
        <v>873</v>
      </c>
      <c r="V39" s="33" t="s">
        <v>873</v>
      </c>
      <c r="W39" s="33" t="s">
        <v>873</v>
      </c>
      <c r="X39" s="33" t="s">
        <v>873</v>
      </c>
    </row>
    <row r="40" spans="2:24">
      <c r="B40" s="16" t="s">
        <v>659</v>
      </c>
      <c r="C40" s="32" t="s">
        <v>179</v>
      </c>
      <c r="D40" s="33" t="s">
        <v>874</v>
      </c>
      <c r="E40" s="33" t="s">
        <v>874</v>
      </c>
      <c r="F40" s="33" t="s">
        <v>874</v>
      </c>
      <c r="G40" s="33" t="s">
        <v>874</v>
      </c>
      <c r="H40" s="33" t="s">
        <v>874</v>
      </c>
      <c r="I40" s="33" t="s">
        <v>874</v>
      </c>
      <c r="J40" s="33" t="s">
        <v>874</v>
      </c>
      <c r="K40" s="33" t="s">
        <v>874</v>
      </c>
      <c r="L40" s="33" t="s">
        <v>874</v>
      </c>
      <c r="M40" s="33" t="s">
        <v>874</v>
      </c>
      <c r="N40" s="33" t="s">
        <v>874</v>
      </c>
      <c r="O40" s="33" t="s">
        <v>874</v>
      </c>
      <c r="P40" s="33" t="s">
        <v>874</v>
      </c>
      <c r="Q40" s="33" t="s">
        <v>874</v>
      </c>
      <c r="R40" s="33" t="s">
        <v>874</v>
      </c>
      <c r="S40" s="33" t="s">
        <v>874</v>
      </c>
      <c r="T40" s="33" t="s">
        <v>874</v>
      </c>
      <c r="U40" s="33" t="s">
        <v>874</v>
      </c>
      <c r="V40" s="33" t="s">
        <v>874</v>
      </c>
      <c r="W40" s="33" t="s">
        <v>874</v>
      </c>
      <c r="X40" s="33" t="s">
        <v>874</v>
      </c>
    </row>
    <row r="41" spans="2:24">
      <c r="B41" s="16" t="s">
        <v>503</v>
      </c>
      <c r="C41" s="32" t="s">
        <v>179</v>
      </c>
      <c r="D41" s="33" t="s">
        <v>874</v>
      </c>
      <c r="E41" s="33" t="s">
        <v>874</v>
      </c>
      <c r="F41" s="33" t="s">
        <v>874</v>
      </c>
      <c r="G41" s="33" t="s">
        <v>874</v>
      </c>
      <c r="H41" s="33" t="s">
        <v>874</v>
      </c>
      <c r="I41" s="33" t="s">
        <v>874</v>
      </c>
      <c r="J41" s="33" t="s">
        <v>874</v>
      </c>
      <c r="K41" s="33" t="s">
        <v>874</v>
      </c>
      <c r="L41" s="33" t="s">
        <v>874</v>
      </c>
      <c r="M41" s="33" t="s">
        <v>874</v>
      </c>
      <c r="N41" s="33" t="s">
        <v>874</v>
      </c>
      <c r="O41" s="33" t="s">
        <v>874</v>
      </c>
      <c r="P41" s="33" t="s">
        <v>874</v>
      </c>
      <c r="Q41" s="33" t="s">
        <v>874</v>
      </c>
      <c r="R41" s="33" t="s">
        <v>874</v>
      </c>
      <c r="S41" s="33" t="s">
        <v>874</v>
      </c>
      <c r="T41" s="33" t="s">
        <v>874</v>
      </c>
      <c r="U41" s="33" t="s">
        <v>874</v>
      </c>
      <c r="V41" s="33" t="s">
        <v>874</v>
      </c>
      <c r="W41" s="33" t="s">
        <v>874</v>
      </c>
      <c r="X41" s="33" t="s">
        <v>874</v>
      </c>
    </row>
    <row r="42" spans="2:24">
      <c r="B42" s="16" t="s">
        <v>853</v>
      </c>
      <c r="C42" s="32" t="s">
        <v>179</v>
      </c>
      <c r="D42" s="34" t="s">
        <v>874</v>
      </c>
      <c r="E42" s="34" t="s">
        <v>874</v>
      </c>
      <c r="F42" s="34" t="s">
        <v>874</v>
      </c>
      <c r="G42" s="34" t="s">
        <v>874</v>
      </c>
      <c r="H42" s="34" t="s">
        <v>874</v>
      </c>
      <c r="I42" s="34" t="s">
        <v>874</v>
      </c>
      <c r="J42" s="34" t="s">
        <v>874</v>
      </c>
      <c r="K42" s="34" t="s">
        <v>873</v>
      </c>
      <c r="L42" s="34" t="s">
        <v>873</v>
      </c>
      <c r="M42" s="34" t="s">
        <v>873</v>
      </c>
      <c r="N42" s="34" t="s">
        <v>873</v>
      </c>
      <c r="O42" s="35" t="s">
        <v>873</v>
      </c>
      <c r="P42" s="34" t="s">
        <v>875</v>
      </c>
      <c r="Q42" s="34" t="s">
        <v>875</v>
      </c>
      <c r="R42" s="34" t="s">
        <v>873</v>
      </c>
      <c r="S42" s="36" t="s">
        <v>873</v>
      </c>
      <c r="T42" s="36" t="s">
        <v>873</v>
      </c>
      <c r="U42" s="36" t="s">
        <v>873</v>
      </c>
      <c r="V42" s="36" t="s">
        <v>873</v>
      </c>
      <c r="W42" s="36" t="s">
        <v>873</v>
      </c>
      <c r="X42" s="36" t="s">
        <v>873</v>
      </c>
    </row>
    <row r="43" spans="2:24">
      <c r="B43" s="16" t="s">
        <v>649</v>
      </c>
      <c r="C43" s="32" t="s">
        <v>179</v>
      </c>
      <c r="D43" s="33" t="s">
        <v>874</v>
      </c>
      <c r="E43" s="33" t="s">
        <v>874</v>
      </c>
      <c r="F43" s="33" t="s">
        <v>874</v>
      </c>
      <c r="G43" s="33" t="s">
        <v>874</v>
      </c>
      <c r="H43" s="33" t="s">
        <v>874</v>
      </c>
      <c r="I43" s="33" t="s">
        <v>874</v>
      </c>
      <c r="J43" s="33" t="s">
        <v>874</v>
      </c>
      <c r="K43" s="33" t="s">
        <v>874</v>
      </c>
      <c r="L43" s="33" t="s">
        <v>874</v>
      </c>
      <c r="M43" s="33" t="s">
        <v>874</v>
      </c>
      <c r="N43" s="33" t="s">
        <v>874</v>
      </c>
      <c r="O43" s="33" t="s">
        <v>874</v>
      </c>
      <c r="P43" s="33" t="s">
        <v>874</v>
      </c>
      <c r="Q43" s="33" t="s">
        <v>874</v>
      </c>
      <c r="R43" s="33" t="s">
        <v>874</v>
      </c>
      <c r="S43" s="33" t="s">
        <v>874</v>
      </c>
      <c r="T43" s="33" t="s">
        <v>874</v>
      </c>
      <c r="U43" s="33" t="s">
        <v>874</v>
      </c>
      <c r="V43" s="33" t="s">
        <v>874</v>
      </c>
      <c r="W43" s="33" t="s">
        <v>874</v>
      </c>
      <c r="X43" s="33" t="s">
        <v>874</v>
      </c>
    </row>
    <row r="44" spans="2:24">
      <c r="B44" s="16" t="s">
        <v>848</v>
      </c>
      <c r="C44" s="32" t="s">
        <v>179</v>
      </c>
      <c r="D44" s="34" t="s">
        <v>873</v>
      </c>
      <c r="E44" s="34" t="s">
        <v>873</v>
      </c>
      <c r="F44" s="34" t="s">
        <v>873</v>
      </c>
      <c r="G44" s="34" t="s">
        <v>873</v>
      </c>
      <c r="H44" s="34" t="s">
        <v>874</v>
      </c>
      <c r="I44" s="34" t="s">
        <v>874</v>
      </c>
      <c r="J44" s="34" t="s">
        <v>874</v>
      </c>
      <c r="K44" s="34" t="s">
        <v>873</v>
      </c>
      <c r="L44" s="34" t="s">
        <v>873</v>
      </c>
      <c r="M44" s="34" t="s">
        <v>874</v>
      </c>
      <c r="N44" s="34" t="s">
        <v>874</v>
      </c>
      <c r="O44" s="35" t="s">
        <v>873</v>
      </c>
      <c r="P44" s="34" t="s">
        <v>873</v>
      </c>
      <c r="Q44" s="34" t="s">
        <v>873</v>
      </c>
      <c r="R44" s="34" t="s">
        <v>873</v>
      </c>
      <c r="S44" s="36" t="s">
        <v>873</v>
      </c>
      <c r="T44" s="36" t="s">
        <v>873</v>
      </c>
      <c r="U44" s="36" t="s">
        <v>873</v>
      </c>
      <c r="V44" s="36" t="s">
        <v>873</v>
      </c>
      <c r="W44" s="36" t="s">
        <v>873</v>
      </c>
      <c r="X44" s="36" t="s">
        <v>873</v>
      </c>
    </row>
    <row r="45" spans="2:24">
      <c r="B45" s="16" t="s">
        <v>596</v>
      </c>
      <c r="C45" s="32" t="s">
        <v>179</v>
      </c>
      <c r="D45" s="33" t="s">
        <v>873</v>
      </c>
      <c r="E45" s="33" t="s">
        <v>873</v>
      </c>
      <c r="F45" s="33" t="s">
        <v>873</v>
      </c>
      <c r="G45" s="33" t="s">
        <v>873</v>
      </c>
      <c r="H45" s="33" t="s">
        <v>874</v>
      </c>
      <c r="I45" s="33" t="s">
        <v>874</v>
      </c>
      <c r="J45" s="33" t="s">
        <v>874</v>
      </c>
      <c r="K45" s="33" t="s">
        <v>873</v>
      </c>
      <c r="L45" s="33" t="s">
        <v>873</v>
      </c>
      <c r="M45" s="33" t="s">
        <v>874</v>
      </c>
      <c r="N45" s="33" t="s">
        <v>874</v>
      </c>
      <c r="O45" s="33" t="s">
        <v>873</v>
      </c>
      <c r="P45" s="33" t="s">
        <v>873</v>
      </c>
      <c r="Q45" s="33" t="s">
        <v>873</v>
      </c>
      <c r="R45" s="33" t="s">
        <v>873</v>
      </c>
      <c r="S45" s="33" t="s">
        <v>873</v>
      </c>
      <c r="T45" s="33" t="s">
        <v>873</v>
      </c>
      <c r="U45" s="33" t="s">
        <v>873</v>
      </c>
      <c r="V45" s="33" t="s">
        <v>873</v>
      </c>
      <c r="W45" s="33" t="s">
        <v>873</v>
      </c>
      <c r="X45" s="33" t="s">
        <v>873</v>
      </c>
    </row>
    <row r="46" spans="2:24">
      <c r="B46" s="16" t="s">
        <v>639</v>
      </c>
      <c r="C46" s="32" t="s">
        <v>179</v>
      </c>
      <c r="D46" s="33" t="s">
        <v>874</v>
      </c>
      <c r="E46" s="33" t="s">
        <v>874</v>
      </c>
      <c r="F46" s="33" t="s">
        <v>874</v>
      </c>
      <c r="G46" s="33" t="s">
        <v>874</v>
      </c>
      <c r="H46" s="33" t="s">
        <v>874</v>
      </c>
      <c r="I46" s="33" t="s">
        <v>874</v>
      </c>
      <c r="J46" s="33" t="s">
        <v>874</v>
      </c>
      <c r="K46" s="33" t="s">
        <v>874</v>
      </c>
      <c r="L46" s="33" t="s">
        <v>874</v>
      </c>
      <c r="M46" s="33" t="s">
        <v>874</v>
      </c>
      <c r="N46" s="33" t="s">
        <v>874</v>
      </c>
      <c r="O46" s="33" t="s">
        <v>874</v>
      </c>
      <c r="P46" s="33" t="s">
        <v>874</v>
      </c>
      <c r="Q46" s="33" t="s">
        <v>874</v>
      </c>
      <c r="R46" s="33" t="s">
        <v>874</v>
      </c>
      <c r="S46" s="33" t="s">
        <v>874</v>
      </c>
      <c r="T46" s="33" t="s">
        <v>874</v>
      </c>
      <c r="U46" s="33" t="s">
        <v>874</v>
      </c>
      <c r="V46" s="33" t="s">
        <v>874</v>
      </c>
      <c r="W46" s="33" t="s">
        <v>874</v>
      </c>
      <c r="X46" s="33" t="s">
        <v>874</v>
      </c>
    </row>
    <row r="47" spans="2:24">
      <c r="B47" s="16" t="s">
        <v>634</v>
      </c>
      <c r="C47" s="32" t="s">
        <v>179</v>
      </c>
      <c r="D47" s="33" t="s">
        <v>874</v>
      </c>
      <c r="E47" s="33" t="s">
        <v>874</v>
      </c>
      <c r="F47" s="33" t="s">
        <v>874</v>
      </c>
      <c r="G47" s="33" t="s">
        <v>874</v>
      </c>
      <c r="H47" s="33" t="s">
        <v>874</v>
      </c>
      <c r="I47" s="33" t="s">
        <v>874</v>
      </c>
      <c r="J47" s="33" t="s">
        <v>874</v>
      </c>
      <c r="K47" s="33" t="s">
        <v>874</v>
      </c>
      <c r="L47" s="33" t="s">
        <v>874</v>
      </c>
      <c r="M47" s="33" t="s">
        <v>874</v>
      </c>
      <c r="N47" s="33" t="s">
        <v>874</v>
      </c>
      <c r="O47" s="33" t="s">
        <v>874</v>
      </c>
      <c r="P47" s="33" t="s">
        <v>874</v>
      </c>
      <c r="Q47" s="33" t="s">
        <v>874</v>
      </c>
      <c r="R47" s="33" t="s">
        <v>874</v>
      </c>
      <c r="S47" s="33" t="s">
        <v>874</v>
      </c>
      <c r="T47" s="33" t="s">
        <v>874</v>
      </c>
      <c r="U47" s="33" t="s">
        <v>874</v>
      </c>
      <c r="V47" s="33" t="s">
        <v>874</v>
      </c>
      <c r="W47" s="33" t="s">
        <v>874</v>
      </c>
      <c r="X47" s="33" t="s">
        <v>874</v>
      </c>
    </row>
    <row r="48" spans="2:24">
      <c r="B48" s="16" t="s">
        <v>629</v>
      </c>
      <c r="C48" s="32" t="s">
        <v>179</v>
      </c>
      <c r="D48" s="33" t="s">
        <v>874</v>
      </c>
      <c r="E48" s="33" t="s">
        <v>874</v>
      </c>
      <c r="F48" s="33" t="s">
        <v>874</v>
      </c>
      <c r="G48" s="33" t="s">
        <v>874</v>
      </c>
      <c r="H48" s="33" t="s">
        <v>874</v>
      </c>
      <c r="I48" s="33" t="s">
        <v>874</v>
      </c>
      <c r="J48" s="33" t="s">
        <v>874</v>
      </c>
      <c r="K48" s="33" t="s">
        <v>874</v>
      </c>
      <c r="L48" s="33" t="s">
        <v>874</v>
      </c>
      <c r="M48" s="33" t="s">
        <v>874</v>
      </c>
      <c r="N48" s="33" t="s">
        <v>874</v>
      </c>
      <c r="O48" s="33" t="s">
        <v>874</v>
      </c>
      <c r="P48" s="33" t="s">
        <v>874</v>
      </c>
      <c r="Q48" s="33" t="s">
        <v>874</v>
      </c>
      <c r="R48" s="33" t="s">
        <v>874</v>
      </c>
      <c r="S48" s="33" t="s">
        <v>874</v>
      </c>
      <c r="T48" s="33" t="s">
        <v>874</v>
      </c>
      <c r="U48" s="33" t="s">
        <v>874</v>
      </c>
      <c r="V48" s="33" t="s">
        <v>874</v>
      </c>
      <c r="W48" s="33" t="s">
        <v>874</v>
      </c>
      <c r="X48" s="33" t="s">
        <v>874</v>
      </c>
    </row>
    <row r="49" spans="2:24">
      <c r="B49" s="16" t="s">
        <v>838</v>
      </c>
      <c r="C49" s="32" t="s">
        <v>179</v>
      </c>
      <c r="D49" s="34" t="s">
        <v>874</v>
      </c>
      <c r="E49" s="34" t="s">
        <v>874</v>
      </c>
      <c r="F49" s="34" t="s">
        <v>874</v>
      </c>
      <c r="G49" s="34" t="s">
        <v>874</v>
      </c>
      <c r="H49" s="34" t="s">
        <v>874</v>
      </c>
      <c r="I49" s="34" t="s">
        <v>874</v>
      </c>
      <c r="J49" s="34" t="s">
        <v>874</v>
      </c>
      <c r="K49" s="34" t="s">
        <v>874</v>
      </c>
      <c r="L49" s="34" t="s">
        <v>874</v>
      </c>
      <c r="M49" s="34" t="s">
        <v>874</v>
      </c>
      <c r="N49" s="34" t="s">
        <v>874</v>
      </c>
      <c r="O49" s="35" t="s">
        <v>874</v>
      </c>
      <c r="P49" s="34" t="s">
        <v>874</v>
      </c>
      <c r="Q49" s="34" t="s">
        <v>874</v>
      </c>
      <c r="R49" s="34" t="s">
        <v>874</v>
      </c>
      <c r="S49" s="36" t="s">
        <v>874</v>
      </c>
      <c r="T49" s="36" t="s">
        <v>874</v>
      </c>
      <c r="U49" s="36" t="s">
        <v>874</v>
      </c>
      <c r="V49" s="36" t="s">
        <v>874</v>
      </c>
      <c r="W49" s="36" t="s">
        <v>874</v>
      </c>
      <c r="X49" s="36" t="s">
        <v>874</v>
      </c>
    </row>
    <row r="50" spans="2:24">
      <c r="B50" s="16" t="s">
        <v>624</v>
      </c>
      <c r="C50" s="32" t="s">
        <v>179</v>
      </c>
      <c r="D50" s="33" t="s">
        <v>874</v>
      </c>
      <c r="E50" s="33" t="s">
        <v>874</v>
      </c>
      <c r="F50" s="33" t="s">
        <v>874</v>
      </c>
      <c r="G50" s="33" t="s">
        <v>874</v>
      </c>
      <c r="H50" s="33" t="s">
        <v>874</v>
      </c>
      <c r="I50" s="33" t="s">
        <v>874</v>
      </c>
      <c r="J50" s="33" t="s">
        <v>874</v>
      </c>
      <c r="K50" s="33" t="s">
        <v>874</v>
      </c>
      <c r="L50" s="33" t="s">
        <v>874</v>
      </c>
      <c r="M50" s="33" t="s">
        <v>874</v>
      </c>
      <c r="N50" s="33" t="s">
        <v>874</v>
      </c>
      <c r="O50" s="33" t="s">
        <v>874</v>
      </c>
      <c r="P50" s="33" t="s">
        <v>874</v>
      </c>
      <c r="Q50" s="33" t="s">
        <v>874</v>
      </c>
      <c r="R50" s="33" t="s">
        <v>874</v>
      </c>
      <c r="S50" s="33" t="s">
        <v>874</v>
      </c>
      <c r="T50" s="33" t="s">
        <v>874</v>
      </c>
      <c r="U50" s="33" t="s">
        <v>874</v>
      </c>
      <c r="V50" s="33" t="s">
        <v>874</v>
      </c>
      <c r="W50" s="33" t="s">
        <v>874</v>
      </c>
      <c r="X50" s="33" t="s">
        <v>874</v>
      </c>
    </row>
    <row r="51" spans="2:24">
      <c r="B51" s="16" t="s">
        <v>264</v>
      </c>
      <c r="C51" s="32" t="s">
        <v>179</v>
      </c>
      <c r="D51" s="33" t="s">
        <v>873</v>
      </c>
      <c r="E51" s="33" t="s">
        <v>873</v>
      </c>
      <c r="F51" s="33" t="s">
        <v>873</v>
      </c>
      <c r="G51" s="33" t="s">
        <v>873</v>
      </c>
      <c r="H51" s="33" t="s">
        <v>874</v>
      </c>
      <c r="I51" s="33" t="s">
        <v>874</v>
      </c>
      <c r="J51" s="33" t="s">
        <v>874</v>
      </c>
      <c r="K51" s="33" t="s">
        <v>873</v>
      </c>
      <c r="L51" s="33" t="s">
        <v>873</v>
      </c>
      <c r="M51" s="33" t="s">
        <v>874</v>
      </c>
      <c r="N51" s="33" t="s">
        <v>874</v>
      </c>
      <c r="O51" s="33" t="s">
        <v>873</v>
      </c>
      <c r="P51" s="33" t="s">
        <v>873</v>
      </c>
      <c r="Q51" s="33" t="s">
        <v>873</v>
      </c>
      <c r="R51" s="33" t="s">
        <v>873</v>
      </c>
      <c r="S51" s="33" t="s">
        <v>873</v>
      </c>
      <c r="T51" s="33" t="s">
        <v>873</v>
      </c>
      <c r="U51" s="33" t="s">
        <v>873</v>
      </c>
      <c r="V51" s="33" t="s">
        <v>873</v>
      </c>
      <c r="W51" s="33" t="s">
        <v>873</v>
      </c>
      <c r="X51" s="33" t="s">
        <v>873</v>
      </c>
    </row>
    <row r="52" spans="2:24">
      <c r="B52" s="17" t="s">
        <v>127</v>
      </c>
      <c r="C52" s="32" t="s">
        <v>179</v>
      </c>
      <c r="D52" s="33" t="s">
        <v>874</v>
      </c>
      <c r="E52" s="33" t="s">
        <v>874</v>
      </c>
      <c r="F52" s="33" t="s">
        <v>874</v>
      </c>
      <c r="G52" s="33" t="s">
        <v>874</v>
      </c>
      <c r="H52" s="33" t="s">
        <v>874</v>
      </c>
      <c r="I52" s="33" t="s">
        <v>874</v>
      </c>
      <c r="J52" s="33" t="s">
        <v>874</v>
      </c>
      <c r="K52" s="33" t="s">
        <v>874</v>
      </c>
      <c r="L52" s="33" t="s">
        <v>874</v>
      </c>
      <c r="M52" s="33" t="s">
        <v>874</v>
      </c>
      <c r="N52" s="33" t="s">
        <v>874</v>
      </c>
      <c r="O52" s="33" t="s">
        <v>874</v>
      </c>
      <c r="P52" s="33" t="s">
        <v>874</v>
      </c>
      <c r="Q52" s="33" t="s">
        <v>874</v>
      </c>
      <c r="R52" s="33" t="s">
        <v>874</v>
      </c>
      <c r="S52" s="33" t="s">
        <v>874</v>
      </c>
      <c r="T52" s="33" t="s">
        <v>874</v>
      </c>
      <c r="U52" s="33" t="s">
        <v>874</v>
      </c>
      <c r="V52" s="33" t="s">
        <v>874</v>
      </c>
      <c r="W52" s="33" t="s">
        <v>874</v>
      </c>
      <c r="X52" s="33" t="s">
        <v>874</v>
      </c>
    </row>
    <row r="53" spans="2:24">
      <c r="B53" s="16" t="s">
        <v>273</v>
      </c>
      <c r="C53" s="32" t="s">
        <v>181</v>
      </c>
      <c r="D53" s="33" t="s">
        <v>873</v>
      </c>
      <c r="E53" s="33" t="s">
        <v>873</v>
      </c>
      <c r="F53" s="33" t="s">
        <v>873</v>
      </c>
      <c r="G53" s="33" t="s">
        <v>873</v>
      </c>
      <c r="H53" s="33" t="s">
        <v>873</v>
      </c>
      <c r="I53" s="33" t="s">
        <v>873</v>
      </c>
      <c r="J53" s="33" t="s">
        <v>873</v>
      </c>
      <c r="K53" s="33" t="s">
        <v>873</v>
      </c>
      <c r="L53" s="33" t="s">
        <v>873</v>
      </c>
      <c r="M53" s="33" t="s">
        <v>873</v>
      </c>
      <c r="N53" s="33" t="s">
        <v>873</v>
      </c>
      <c r="O53" s="33" t="s">
        <v>873</v>
      </c>
      <c r="P53" s="33" t="s">
        <v>873</v>
      </c>
      <c r="Q53" s="33" t="s">
        <v>873</v>
      </c>
      <c r="R53" s="33" t="s">
        <v>873</v>
      </c>
      <c r="S53" s="33" t="s">
        <v>873</v>
      </c>
      <c r="T53" s="33" t="s">
        <v>873</v>
      </c>
      <c r="U53" s="33" t="s">
        <v>873</v>
      </c>
      <c r="V53" s="33" t="s">
        <v>873</v>
      </c>
      <c r="W53" s="33" t="s">
        <v>873</v>
      </c>
      <c r="X53" s="33" t="s">
        <v>873</v>
      </c>
    </row>
    <row r="54" spans="2:24">
      <c r="B54" s="16" t="s">
        <v>736</v>
      </c>
      <c r="C54" s="32" t="s">
        <v>181</v>
      </c>
      <c r="D54" s="33" t="s">
        <v>873</v>
      </c>
      <c r="E54" s="33" t="s">
        <v>873</v>
      </c>
      <c r="F54" s="33" t="s">
        <v>873</v>
      </c>
      <c r="G54" s="33" t="s">
        <v>873</v>
      </c>
      <c r="H54" s="33" t="s">
        <v>873</v>
      </c>
      <c r="I54" s="33" t="s">
        <v>873</v>
      </c>
      <c r="J54" s="33" t="s">
        <v>873</v>
      </c>
      <c r="K54" s="33" t="s">
        <v>873</v>
      </c>
      <c r="L54" s="33" t="s">
        <v>873</v>
      </c>
      <c r="M54" s="33" t="s">
        <v>873</v>
      </c>
      <c r="N54" s="33" t="s">
        <v>873</v>
      </c>
      <c r="O54" s="33" t="s">
        <v>873</v>
      </c>
      <c r="P54" s="33" t="s">
        <v>873</v>
      </c>
      <c r="Q54" s="33" t="s">
        <v>875</v>
      </c>
      <c r="R54" s="33" t="s">
        <v>873</v>
      </c>
      <c r="S54" s="33" t="s">
        <v>873</v>
      </c>
      <c r="T54" s="33" t="s">
        <v>873</v>
      </c>
      <c r="U54" s="33" t="s">
        <v>873</v>
      </c>
      <c r="V54" s="33" t="s">
        <v>873</v>
      </c>
      <c r="W54" s="33" t="s">
        <v>873</v>
      </c>
      <c r="X54" s="33" t="s">
        <v>873</v>
      </c>
    </row>
    <row r="55" spans="2:24">
      <c r="B55" s="16" t="s">
        <v>253</v>
      </c>
      <c r="C55" s="32" t="s">
        <v>181</v>
      </c>
      <c r="D55" s="33" t="s">
        <v>873</v>
      </c>
      <c r="E55" s="33" t="s">
        <v>873</v>
      </c>
      <c r="F55" s="33" t="s">
        <v>873</v>
      </c>
      <c r="G55" s="33" t="s">
        <v>873</v>
      </c>
      <c r="H55" s="33" t="s">
        <v>873</v>
      </c>
      <c r="I55" s="33" t="s">
        <v>873</v>
      </c>
      <c r="J55" s="33" t="s">
        <v>873</v>
      </c>
      <c r="K55" s="33" t="s">
        <v>873</v>
      </c>
      <c r="L55" s="33" t="s">
        <v>873</v>
      </c>
      <c r="M55" s="33" t="s">
        <v>873</v>
      </c>
      <c r="N55" s="33" t="s">
        <v>873</v>
      </c>
      <c r="O55" s="33" t="s">
        <v>873</v>
      </c>
      <c r="P55" s="33" t="s">
        <v>873</v>
      </c>
      <c r="Q55" s="33" t="s">
        <v>873</v>
      </c>
      <c r="R55" s="33" t="s">
        <v>873</v>
      </c>
      <c r="S55" s="33" t="s">
        <v>873</v>
      </c>
      <c r="T55" s="33" t="s">
        <v>873</v>
      </c>
      <c r="U55" s="33" t="s">
        <v>873</v>
      </c>
      <c r="V55" s="33" t="s">
        <v>873</v>
      </c>
      <c r="W55" s="33" t="s">
        <v>873</v>
      </c>
      <c r="X55" s="33" t="s">
        <v>873</v>
      </c>
    </row>
    <row r="56" spans="2:24">
      <c r="B56" s="16" t="s">
        <v>740</v>
      </c>
      <c r="C56" s="32" t="s">
        <v>181</v>
      </c>
      <c r="D56" s="33" t="s">
        <v>873</v>
      </c>
      <c r="E56" s="33" t="s">
        <v>873</v>
      </c>
      <c r="F56" s="33" t="s">
        <v>873</v>
      </c>
      <c r="G56" s="33" t="s">
        <v>873</v>
      </c>
      <c r="H56" s="33" t="s">
        <v>873</v>
      </c>
      <c r="I56" s="33" t="s">
        <v>873</v>
      </c>
      <c r="J56" s="33" t="s">
        <v>873</v>
      </c>
      <c r="K56" s="33" t="s">
        <v>873</v>
      </c>
      <c r="L56" s="33" t="s">
        <v>873</v>
      </c>
      <c r="M56" s="33" t="s">
        <v>873</v>
      </c>
      <c r="N56" s="33" t="s">
        <v>873</v>
      </c>
      <c r="O56" s="33" t="s">
        <v>873</v>
      </c>
      <c r="P56" s="33" t="s">
        <v>875</v>
      </c>
      <c r="Q56" s="33" t="s">
        <v>875</v>
      </c>
      <c r="R56" s="33" t="s">
        <v>875</v>
      </c>
      <c r="S56" s="33" t="s">
        <v>873</v>
      </c>
      <c r="T56" s="33" t="s">
        <v>873</v>
      </c>
      <c r="U56" s="33" t="s">
        <v>873</v>
      </c>
      <c r="V56" s="33" t="s">
        <v>873</v>
      </c>
      <c r="W56" s="33" t="s">
        <v>873</v>
      </c>
      <c r="X56" s="33" t="s">
        <v>873</v>
      </c>
    </row>
    <row r="57" spans="2:24">
      <c r="B57" s="16" t="s">
        <v>591</v>
      </c>
      <c r="C57" s="32" t="s">
        <v>181</v>
      </c>
      <c r="D57" s="33" t="s">
        <v>874</v>
      </c>
      <c r="E57" s="33" t="s">
        <v>874</v>
      </c>
      <c r="F57" s="33" t="s">
        <v>874</v>
      </c>
      <c r="G57" s="33" t="s">
        <v>874</v>
      </c>
      <c r="H57" s="33" t="s">
        <v>873</v>
      </c>
      <c r="I57" s="33" t="s">
        <v>874</v>
      </c>
      <c r="J57" s="33" t="s">
        <v>874</v>
      </c>
      <c r="K57" s="33" t="s">
        <v>873</v>
      </c>
      <c r="L57" s="33" t="s">
        <v>873</v>
      </c>
      <c r="M57" s="33" t="s">
        <v>873</v>
      </c>
      <c r="N57" s="33" t="s">
        <v>873</v>
      </c>
      <c r="O57" s="33" t="s">
        <v>873</v>
      </c>
      <c r="P57" s="33" t="s">
        <v>873</v>
      </c>
      <c r="Q57" s="33" t="s">
        <v>873</v>
      </c>
      <c r="R57" s="33" t="s">
        <v>873</v>
      </c>
      <c r="S57" s="33" t="s">
        <v>873</v>
      </c>
      <c r="T57" s="33" t="s">
        <v>873</v>
      </c>
      <c r="U57" s="33" t="s">
        <v>873</v>
      </c>
      <c r="V57" s="33" t="s">
        <v>873</v>
      </c>
      <c r="W57" s="33" t="s">
        <v>873</v>
      </c>
      <c r="X57" s="33" t="s">
        <v>873</v>
      </c>
    </row>
    <row r="58" spans="2:24">
      <c r="B58" s="16" t="s">
        <v>258</v>
      </c>
      <c r="C58" s="32" t="s">
        <v>181</v>
      </c>
      <c r="D58" s="33" t="s">
        <v>873</v>
      </c>
      <c r="E58" s="33" t="s">
        <v>873</v>
      </c>
      <c r="F58" s="33" t="s">
        <v>873</v>
      </c>
      <c r="G58" s="33" t="s">
        <v>873</v>
      </c>
      <c r="H58" s="33" t="s">
        <v>873</v>
      </c>
      <c r="I58" s="33" t="s">
        <v>873</v>
      </c>
      <c r="J58" s="33" t="s">
        <v>873</v>
      </c>
      <c r="K58" s="33" t="s">
        <v>873</v>
      </c>
      <c r="L58" s="33" t="s">
        <v>873</v>
      </c>
      <c r="M58" s="33" t="s">
        <v>873</v>
      </c>
      <c r="N58" s="33" t="s">
        <v>873</v>
      </c>
      <c r="O58" s="33" t="s">
        <v>873</v>
      </c>
      <c r="P58" s="33" t="s">
        <v>873</v>
      </c>
      <c r="Q58" s="33" t="s">
        <v>873</v>
      </c>
      <c r="R58" s="33" t="s">
        <v>873</v>
      </c>
      <c r="S58" s="33" t="s">
        <v>873</v>
      </c>
      <c r="T58" s="33" t="s">
        <v>873</v>
      </c>
      <c r="U58" s="33" t="s">
        <v>873</v>
      </c>
      <c r="V58" s="33" t="s">
        <v>873</v>
      </c>
      <c r="W58" s="33" t="s">
        <v>873</v>
      </c>
      <c r="X58" s="33" t="s">
        <v>873</v>
      </c>
    </row>
    <row r="59" spans="2:24">
      <c r="B59" s="16" t="s">
        <v>243</v>
      </c>
      <c r="C59" s="32" t="s">
        <v>181</v>
      </c>
      <c r="D59" s="33" t="s">
        <v>873</v>
      </c>
      <c r="E59" s="33" t="s">
        <v>873</v>
      </c>
      <c r="F59" s="33" t="s">
        <v>873</v>
      </c>
      <c r="G59" s="33" t="s">
        <v>873</v>
      </c>
      <c r="H59" s="33" t="s">
        <v>873</v>
      </c>
      <c r="I59" s="33" t="s">
        <v>873</v>
      </c>
      <c r="J59" s="33" t="s">
        <v>873</v>
      </c>
      <c r="K59" s="33" t="s">
        <v>873</v>
      </c>
      <c r="L59" s="33" t="s">
        <v>873</v>
      </c>
      <c r="M59" s="33" t="s">
        <v>873</v>
      </c>
      <c r="N59" s="33" t="s">
        <v>873</v>
      </c>
      <c r="O59" s="33" t="s">
        <v>873</v>
      </c>
      <c r="P59" s="33" t="s">
        <v>873</v>
      </c>
      <c r="Q59" s="33" t="s">
        <v>873</v>
      </c>
      <c r="R59" s="33" t="s">
        <v>873</v>
      </c>
      <c r="S59" s="33" t="s">
        <v>873</v>
      </c>
      <c r="T59" s="33" t="s">
        <v>873</v>
      </c>
      <c r="U59" s="33" t="s">
        <v>873</v>
      </c>
      <c r="V59" s="33" t="s">
        <v>873</v>
      </c>
      <c r="W59" s="33" t="s">
        <v>873</v>
      </c>
      <c r="X59" s="33" t="s">
        <v>873</v>
      </c>
    </row>
    <row r="60" spans="2:24">
      <c r="B60" s="16" t="s">
        <v>248</v>
      </c>
      <c r="C60" s="32" t="s">
        <v>181</v>
      </c>
      <c r="D60" s="33" t="s">
        <v>873</v>
      </c>
      <c r="E60" s="33" t="s">
        <v>873</v>
      </c>
      <c r="F60" s="33" t="s">
        <v>876</v>
      </c>
      <c r="G60" s="33" t="s">
        <v>873</v>
      </c>
      <c r="H60" s="33" t="s">
        <v>873</v>
      </c>
      <c r="I60" s="33" t="s">
        <v>873</v>
      </c>
      <c r="J60" s="33" t="s">
        <v>873</v>
      </c>
      <c r="K60" s="33" t="s">
        <v>873</v>
      </c>
      <c r="L60" s="33" t="s">
        <v>873</v>
      </c>
      <c r="M60" s="33" t="s">
        <v>873</v>
      </c>
      <c r="N60" s="33" t="s">
        <v>873</v>
      </c>
      <c r="O60" s="33" t="s">
        <v>873</v>
      </c>
      <c r="P60" s="33" t="s">
        <v>873</v>
      </c>
      <c r="Q60" s="33" t="s">
        <v>873</v>
      </c>
      <c r="R60" s="33" t="s">
        <v>873</v>
      </c>
      <c r="S60" s="33" t="s">
        <v>873</v>
      </c>
      <c r="T60" s="33" t="s">
        <v>873</v>
      </c>
      <c r="U60" s="33" t="s">
        <v>873</v>
      </c>
      <c r="V60" s="33" t="s">
        <v>873</v>
      </c>
      <c r="W60" s="33" t="s">
        <v>873</v>
      </c>
      <c r="X60" s="33" t="s">
        <v>873</v>
      </c>
    </row>
    <row r="61" spans="2:24">
      <c r="B61" s="16" t="s">
        <v>233</v>
      </c>
      <c r="C61" s="32" t="s">
        <v>181</v>
      </c>
      <c r="D61" s="33" t="s">
        <v>873</v>
      </c>
      <c r="E61" s="33" t="s">
        <v>873</v>
      </c>
      <c r="F61" s="33" t="s">
        <v>873</v>
      </c>
      <c r="G61" s="33" t="s">
        <v>873</v>
      </c>
      <c r="H61" s="33" t="s">
        <v>873</v>
      </c>
      <c r="I61" s="33" t="s">
        <v>873</v>
      </c>
      <c r="J61" s="33" t="s">
        <v>873</v>
      </c>
      <c r="K61" s="33" t="s">
        <v>873</v>
      </c>
      <c r="L61" s="33" t="s">
        <v>873</v>
      </c>
      <c r="M61" s="33" t="s">
        <v>873</v>
      </c>
      <c r="N61" s="33" t="s">
        <v>873</v>
      </c>
      <c r="O61" s="33" t="s">
        <v>873</v>
      </c>
      <c r="P61" s="33" t="s">
        <v>875</v>
      </c>
      <c r="Q61" s="33" t="s">
        <v>875</v>
      </c>
      <c r="R61" s="33" t="s">
        <v>873</v>
      </c>
      <c r="S61" s="33" t="s">
        <v>873</v>
      </c>
      <c r="T61" s="33" t="s">
        <v>873</v>
      </c>
      <c r="U61" s="33" t="s">
        <v>873</v>
      </c>
      <c r="V61" s="33" t="s">
        <v>873</v>
      </c>
      <c r="W61" s="33" t="s">
        <v>873</v>
      </c>
      <c r="X61" s="33" t="s">
        <v>873</v>
      </c>
    </row>
    <row r="62" spans="2:24">
      <c r="B62" s="16" t="s">
        <v>483</v>
      </c>
      <c r="C62" s="32" t="s">
        <v>181</v>
      </c>
      <c r="D62" s="33" t="s">
        <v>873</v>
      </c>
      <c r="E62" s="33" t="s">
        <v>873</v>
      </c>
      <c r="F62" s="33" t="s">
        <v>876</v>
      </c>
      <c r="G62" s="33" t="s">
        <v>873</v>
      </c>
      <c r="H62" s="33" t="s">
        <v>873</v>
      </c>
      <c r="I62" s="33" t="s">
        <v>873</v>
      </c>
      <c r="J62" s="33" t="s">
        <v>873</v>
      </c>
      <c r="K62" s="33" t="s">
        <v>873</v>
      </c>
      <c r="L62" s="33" t="s">
        <v>873</v>
      </c>
      <c r="M62" s="33" t="s">
        <v>873</v>
      </c>
      <c r="N62" s="33" t="s">
        <v>873</v>
      </c>
      <c r="O62" s="33" t="s">
        <v>873</v>
      </c>
      <c r="P62" s="33" t="s">
        <v>873</v>
      </c>
      <c r="Q62" s="33" t="s">
        <v>873</v>
      </c>
      <c r="R62" s="33" t="s">
        <v>873</v>
      </c>
      <c r="S62" s="33" t="s">
        <v>873</v>
      </c>
      <c r="T62" s="33" t="s">
        <v>873</v>
      </c>
      <c r="U62" s="33" t="s">
        <v>873</v>
      </c>
      <c r="V62" s="33" t="s">
        <v>873</v>
      </c>
      <c r="W62" s="33" t="s">
        <v>873</v>
      </c>
      <c r="X62" s="33" t="s">
        <v>873</v>
      </c>
    </row>
    <row r="63" spans="2:24">
      <c r="B63" s="16" t="s">
        <v>727</v>
      </c>
      <c r="C63" s="32" t="s">
        <v>181</v>
      </c>
      <c r="D63" s="33" t="s">
        <v>874</v>
      </c>
      <c r="E63" s="33" t="s">
        <v>874</v>
      </c>
      <c r="F63" s="33" t="s">
        <v>874</v>
      </c>
      <c r="G63" s="33" t="s">
        <v>874</v>
      </c>
      <c r="H63" s="33" t="s">
        <v>873</v>
      </c>
      <c r="I63" s="33" t="s">
        <v>874</v>
      </c>
      <c r="J63" s="33" t="s">
        <v>874</v>
      </c>
      <c r="K63" s="33" t="s">
        <v>873</v>
      </c>
      <c r="L63" s="33" t="s">
        <v>873</v>
      </c>
      <c r="M63" s="33" t="s">
        <v>873</v>
      </c>
      <c r="N63" s="33" t="s">
        <v>873</v>
      </c>
      <c r="O63" s="33" t="s">
        <v>873</v>
      </c>
      <c r="P63" s="33" t="s">
        <v>873</v>
      </c>
      <c r="Q63" s="33" t="s">
        <v>873</v>
      </c>
      <c r="R63" s="33" t="s">
        <v>873</v>
      </c>
      <c r="S63" s="33" t="s">
        <v>873</v>
      </c>
      <c r="T63" s="33" t="s">
        <v>873</v>
      </c>
      <c r="U63" s="33" t="s">
        <v>873</v>
      </c>
      <c r="V63" s="33" t="s">
        <v>873</v>
      </c>
      <c r="W63" s="33" t="s">
        <v>873</v>
      </c>
      <c r="X63" s="33" t="s">
        <v>873</v>
      </c>
    </row>
    <row r="64" spans="2:24">
      <c r="B64" s="16" t="s">
        <v>722</v>
      </c>
      <c r="C64" s="32" t="s">
        <v>181</v>
      </c>
      <c r="D64" s="33" t="s">
        <v>873</v>
      </c>
      <c r="E64" s="33" t="s">
        <v>873</v>
      </c>
      <c r="F64" s="33" t="s">
        <v>876</v>
      </c>
      <c r="G64" s="33" t="s">
        <v>873</v>
      </c>
      <c r="H64" s="33" t="s">
        <v>873</v>
      </c>
      <c r="I64" s="33" t="s">
        <v>873</v>
      </c>
      <c r="J64" s="33" t="s">
        <v>873</v>
      </c>
      <c r="K64" s="33" t="s">
        <v>873</v>
      </c>
      <c r="L64" s="33" t="s">
        <v>873</v>
      </c>
      <c r="M64" s="33" t="s">
        <v>873</v>
      </c>
      <c r="N64" s="33" t="s">
        <v>873</v>
      </c>
      <c r="O64" s="33" t="s">
        <v>873</v>
      </c>
      <c r="P64" s="33" t="s">
        <v>873</v>
      </c>
      <c r="Q64" s="33" t="s">
        <v>873</v>
      </c>
      <c r="R64" s="33" t="s">
        <v>873</v>
      </c>
      <c r="S64" s="33" t="s">
        <v>873</v>
      </c>
      <c r="T64" s="33" t="s">
        <v>873</v>
      </c>
      <c r="U64" s="33" t="s">
        <v>873</v>
      </c>
      <c r="V64" s="33" t="s">
        <v>873</v>
      </c>
      <c r="W64" s="33" t="s">
        <v>873</v>
      </c>
      <c r="X64" s="33" t="s">
        <v>873</v>
      </c>
    </row>
    <row r="65" spans="2:24">
      <c r="B65" s="16" t="s">
        <v>238</v>
      </c>
      <c r="C65" s="32" t="s">
        <v>181</v>
      </c>
      <c r="D65" s="33" t="s">
        <v>873</v>
      </c>
      <c r="E65" s="33" t="s">
        <v>873</v>
      </c>
      <c r="F65" s="33" t="s">
        <v>873</v>
      </c>
      <c r="G65" s="33" t="s">
        <v>873</v>
      </c>
      <c r="H65" s="33" t="s">
        <v>873</v>
      </c>
      <c r="I65" s="33" t="s">
        <v>873</v>
      </c>
      <c r="J65" s="33" t="s">
        <v>873</v>
      </c>
      <c r="K65" s="33" t="s">
        <v>873</v>
      </c>
      <c r="L65" s="33" t="s">
        <v>873</v>
      </c>
      <c r="M65" s="33" t="s">
        <v>873</v>
      </c>
      <c r="N65" s="33" t="s">
        <v>873</v>
      </c>
      <c r="O65" s="33" t="s">
        <v>873</v>
      </c>
      <c r="P65" s="33" t="s">
        <v>873</v>
      </c>
      <c r="Q65" s="33" t="s">
        <v>873</v>
      </c>
      <c r="R65" s="33" t="s">
        <v>873</v>
      </c>
      <c r="S65" s="33" t="s">
        <v>873</v>
      </c>
      <c r="T65" s="33" t="s">
        <v>873</v>
      </c>
      <c r="U65" s="33" t="s">
        <v>873</v>
      </c>
      <c r="V65" s="33" t="s">
        <v>873</v>
      </c>
      <c r="W65" s="33" t="s">
        <v>873</v>
      </c>
      <c r="X65" s="33" t="s">
        <v>873</v>
      </c>
    </row>
    <row r="66" spans="2:24">
      <c r="B66" s="16" t="s">
        <v>581</v>
      </c>
      <c r="C66" s="32" t="s">
        <v>181</v>
      </c>
      <c r="D66" s="33" t="s">
        <v>873</v>
      </c>
      <c r="E66" s="33" t="s">
        <v>873</v>
      </c>
      <c r="F66" s="33" t="s">
        <v>873</v>
      </c>
      <c r="G66" s="33" t="s">
        <v>873</v>
      </c>
      <c r="H66" s="33" t="s">
        <v>873</v>
      </c>
      <c r="I66" s="33" t="s">
        <v>874</v>
      </c>
      <c r="J66" s="33" t="s">
        <v>874</v>
      </c>
      <c r="K66" s="33" t="s">
        <v>873</v>
      </c>
      <c r="L66" s="33" t="s">
        <v>873</v>
      </c>
      <c r="M66" s="33" t="s">
        <v>873</v>
      </c>
      <c r="N66" s="33" t="s">
        <v>873</v>
      </c>
      <c r="O66" s="33" t="s">
        <v>873</v>
      </c>
      <c r="P66" s="33" t="s">
        <v>873</v>
      </c>
      <c r="Q66" s="33" t="s">
        <v>873</v>
      </c>
      <c r="R66" s="33" t="s">
        <v>873</v>
      </c>
      <c r="S66" s="33" t="s">
        <v>873</v>
      </c>
      <c r="T66" s="33" t="s">
        <v>873</v>
      </c>
      <c r="U66" s="33" t="s">
        <v>873</v>
      </c>
      <c r="V66" s="33" t="s">
        <v>873</v>
      </c>
      <c r="W66" s="33" t="s">
        <v>873</v>
      </c>
      <c r="X66" s="33" t="s">
        <v>873</v>
      </c>
    </row>
    <row r="67" spans="2:24">
      <c r="B67" s="16" t="s">
        <v>576</v>
      </c>
      <c r="C67" s="32" t="s">
        <v>181</v>
      </c>
      <c r="D67" s="33" t="s">
        <v>873</v>
      </c>
      <c r="E67" s="33" t="s">
        <v>874</v>
      </c>
      <c r="F67" s="33" t="s">
        <v>874</v>
      </c>
      <c r="G67" s="33" t="s">
        <v>874</v>
      </c>
      <c r="H67" s="33" t="s">
        <v>873</v>
      </c>
      <c r="I67" s="33" t="s">
        <v>874</v>
      </c>
      <c r="J67" s="33" t="s">
        <v>874</v>
      </c>
      <c r="K67" s="33" t="s">
        <v>873</v>
      </c>
      <c r="L67" s="33" t="s">
        <v>873</v>
      </c>
      <c r="M67" s="33" t="s">
        <v>873</v>
      </c>
      <c r="N67" s="33" t="s">
        <v>873</v>
      </c>
      <c r="O67" s="33" t="s">
        <v>873</v>
      </c>
      <c r="P67" s="33" t="s">
        <v>873</v>
      </c>
      <c r="Q67" s="33" t="s">
        <v>873</v>
      </c>
      <c r="R67" s="33" t="s">
        <v>873</v>
      </c>
      <c r="S67" s="33" t="s">
        <v>873</v>
      </c>
      <c r="T67" s="33" t="s">
        <v>873</v>
      </c>
      <c r="U67" s="33" t="s">
        <v>873</v>
      </c>
      <c r="V67" s="33" t="s">
        <v>873</v>
      </c>
      <c r="W67" s="33" t="s">
        <v>873</v>
      </c>
      <c r="X67" s="33" t="s">
        <v>873</v>
      </c>
    </row>
    <row r="68" spans="2:24">
      <c r="B68" s="16" t="s">
        <v>223</v>
      </c>
      <c r="C68" s="32" t="s">
        <v>78</v>
      </c>
      <c r="D68" s="33" t="s">
        <v>873</v>
      </c>
      <c r="E68" s="33" t="s">
        <v>873</v>
      </c>
      <c r="F68" s="33" t="s">
        <v>873</v>
      </c>
      <c r="G68" s="33" t="s">
        <v>873</v>
      </c>
      <c r="H68" s="33" t="s">
        <v>873</v>
      </c>
      <c r="I68" s="33" t="s">
        <v>873</v>
      </c>
      <c r="J68" s="33" t="s">
        <v>873</v>
      </c>
      <c r="K68" s="33" t="s">
        <v>873</v>
      </c>
      <c r="L68" s="33" t="s">
        <v>873</v>
      </c>
      <c r="M68" s="33" t="s">
        <v>873</v>
      </c>
      <c r="N68" s="33" t="s">
        <v>873</v>
      </c>
      <c r="O68" s="33" t="s">
        <v>873</v>
      </c>
      <c r="P68" s="33" t="s">
        <v>875</v>
      </c>
      <c r="Q68" s="33" t="s">
        <v>875</v>
      </c>
      <c r="R68" s="33" t="s">
        <v>873</v>
      </c>
      <c r="S68" s="33" t="s">
        <v>873</v>
      </c>
      <c r="T68" s="33" t="s">
        <v>873</v>
      </c>
      <c r="U68" s="33" t="s">
        <v>873</v>
      </c>
      <c r="V68" s="33" t="s">
        <v>873</v>
      </c>
      <c r="W68" s="33" t="s">
        <v>873</v>
      </c>
      <c r="X68" s="33" t="s">
        <v>873</v>
      </c>
    </row>
    <row r="69" spans="2:24">
      <c r="B69" s="16" t="s">
        <v>717</v>
      </c>
      <c r="C69" s="32" t="s">
        <v>181</v>
      </c>
      <c r="D69" s="33" t="s">
        <v>873</v>
      </c>
      <c r="E69" s="33" t="s">
        <v>873</v>
      </c>
      <c r="F69" s="33" t="s">
        <v>873</v>
      </c>
      <c r="G69" s="33" t="s">
        <v>873</v>
      </c>
      <c r="H69" s="33" t="s">
        <v>873</v>
      </c>
      <c r="I69" s="33" t="s">
        <v>873</v>
      </c>
      <c r="J69" s="33" t="s">
        <v>873</v>
      </c>
      <c r="K69" s="33" t="s">
        <v>873</v>
      </c>
      <c r="L69" s="33" t="s">
        <v>873</v>
      </c>
      <c r="M69" s="33" t="s">
        <v>873</v>
      </c>
      <c r="N69" s="33" t="s">
        <v>873</v>
      </c>
      <c r="O69" s="33" t="s">
        <v>873</v>
      </c>
      <c r="P69" s="33" t="s">
        <v>873</v>
      </c>
      <c r="Q69" s="33" t="s">
        <v>875</v>
      </c>
      <c r="R69" s="33" t="s">
        <v>873</v>
      </c>
      <c r="S69" s="33" t="s">
        <v>873</v>
      </c>
      <c r="T69" s="33" t="s">
        <v>873</v>
      </c>
      <c r="U69" s="33" t="s">
        <v>873</v>
      </c>
      <c r="V69" s="33" t="s">
        <v>873</v>
      </c>
      <c r="W69" s="33" t="s">
        <v>873</v>
      </c>
      <c r="X69" s="33" t="s">
        <v>873</v>
      </c>
    </row>
    <row r="70" spans="2:24">
      <c r="B70" s="16" t="s">
        <v>764</v>
      </c>
      <c r="C70" s="32" t="s">
        <v>181</v>
      </c>
      <c r="D70" s="33" t="s">
        <v>873</v>
      </c>
      <c r="E70" s="33" t="s">
        <v>873</v>
      </c>
      <c r="F70" s="33" t="s">
        <v>873</v>
      </c>
      <c r="G70" s="33" t="s">
        <v>873</v>
      </c>
      <c r="H70" s="33" t="s">
        <v>873</v>
      </c>
      <c r="I70" s="33" t="s">
        <v>873</v>
      </c>
      <c r="J70" s="33" t="s">
        <v>873</v>
      </c>
      <c r="K70" s="33" t="s">
        <v>873</v>
      </c>
      <c r="L70" s="33" t="s">
        <v>873</v>
      </c>
      <c r="M70" s="33" t="s">
        <v>873</v>
      </c>
      <c r="N70" s="33" t="s">
        <v>873</v>
      </c>
      <c r="O70" s="33" t="s">
        <v>873</v>
      </c>
      <c r="P70" s="33" t="s">
        <v>873</v>
      </c>
      <c r="Q70" s="33" t="s">
        <v>873</v>
      </c>
      <c r="R70" s="33" t="s">
        <v>873</v>
      </c>
      <c r="S70" s="33" t="s">
        <v>873</v>
      </c>
      <c r="T70" s="33" t="s">
        <v>873</v>
      </c>
      <c r="U70" s="33" t="s">
        <v>873</v>
      </c>
      <c r="V70" s="33" t="s">
        <v>873</v>
      </c>
      <c r="W70" s="33" t="s">
        <v>873</v>
      </c>
      <c r="X70" s="33" t="s">
        <v>873</v>
      </c>
    </row>
    <row r="71" spans="2:24">
      <c r="B71" s="16" t="s">
        <v>713</v>
      </c>
      <c r="C71" s="32" t="s">
        <v>181</v>
      </c>
      <c r="D71" s="33" t="s">
        <v>873</v>
      </c>
      <c r="E71" s="33" t="s">
        <v>873</v>
      </c>
      <c r="F71" s="33" t="s">
        <v>873</v>
      </c>
      <c r="G71" s="33" t="s">
        <v>873</v>
      </c>
      <c r="H71" s="33" t="s">
        <v>873</v>
      </c>
      <c r="I71" s="33" t="s">
        <v>873</v>
      </c>
      <c r="J71" s="33" t="s">
        <v>873</v>
      </c>
      <c r="K71" s="33" t="s">
        <v>873</v>
      </c>
      <c r="L71" s="33" t="s">
        <v>873</v>
      </c>
      <c r="M71" s="33" t="s">
        <v>874</v>
      </c>
      <c r="N71" s="33" t="s">
        <v>874</v>
      </c>
      <c r="O71" s="33" t="s">
        <v>874</v>
      </c>
      <c r="P71" s="33" t="s">
        <v>874</v>
      </c>
      <c r="Q71" s="33" t="s">
        <v>874</v>
      </c>
      <c r="R71" s="33" t="s">
        <v>874</v>
      </c>
      <c r="S71" s="33" t="s">
        <v>874</v>
      </c>
      <c r="T71" s="33" t="s">
        <v>874</v>
      </c>
      <c r="U71" s="33" t="s">
        <v>874</v>
      </c>
      <c r="V71" s="33" t="s">
        <v>874</v>
      </c>
      <c r="W71" s="33" t="s">
        <v>874</v>
      </c>
      <c r="X71" s="33" t="s">
        <v>874</v>
      </c>
    </row>
    <row r="72" spans="2:24">
      <c r="B72" s="16" t="s">
        <v>556</v>
      </c>
      <c r="C72" s="32" t="s">
        <v>181</v>
      </c>
      <c r="D72" s="33" t="s">
        <v>873</v>
      </c>
      <c r="E72" s="33" t="s">
        <v>873</v>
      </c>
      <c r="F72" s="33" t="s">
        <v>873</v>
      </c>
      <c r="G72" s="33" t="s">
        <v>876</v>
      </c>
      <c r="H72" s="33" t="s">
        <v>873</v>
      </c>
      <c r="I72" s="33" t="s">
        <v>873</v>
      </c>
      <c r="J72" s="33" t="s">
        <v>873</v>
      </c>
      <c r="K72" s="33" t="s">
        <v>873</v>
      </c>
      <c r="L72" s="33" t="s">
        <v>873</v>
      </c>
      <c r="M72" s="33" t="s">
        <v>873</v>
      </c>
      <c r="N72" s="33" t="s">
        <v>873</v>
      </c>
      <c r="O72" s="33" t="s">
        <v>873</v>
      </c>
      <c r="P72" s="33" t="s">
        <v>873</v>
      </c>
      <c r="Q72" s="33" t="s">
        <v>873</v>
      </c>
      <c r="R72" s="33" t="s">
        <v>873</v>
      </c>
      <c r="S72" s="33" t="s">
        <v>873</v>
      </c>
      <c r="T72" s="33" t="s">
        <v>873</v>
      </c>
      <c r="U72" s="33" t="s">
        <v>873</v>
      </c>
      <c r="V72" s="33" t="s">
        <v>873</v>
      </c>
      <c r="W72" s="33" t="s">
        <v>873</v>
      </c>
      <c r="X72" s="33" t="s">
        <v>873</v>
      </c>
    </row>
    <row r="73" spans="2:24">
      <c r="B73" s="16" t="s">
        <v>551</v>
      </c>
      <c r="C73" s="32" t="s">
        <v>181</v>
      </c>
      <c r="D73" s="33" t="s">
        <v>873</v>
      </c>
      <c r="E73" s="33" t="s">
        <v>874</v>
      </c>
      <c r="F73" s="33" t="s">
        <v>874</v>
      </c>
      <c r="G73" s="33" t="s">
        <v>874</v>
      </c>
      <c r="H73" s="33" t="s">
        <v>873</v>
      </c>
      <c r="I73" s="33" t="s">
        <v>874</v>
      </c>
      <c r="J73" s="33" t="s">
        <v>874</v>
      </c>
      <c r="K73" s="33" t="s">
        <v>873</v>
      </c>
      <c r="L73" s="33" t="s">
        <v>873</v>
      </c>
      <c r="M73" s="33" t="s">
        <v>873</v>
      </c>
      <c r="N73" s="33" t="s">
        <v>873</v>
      </c>
      <c r="O73" s="33" t="s">
        <v>873</v>
      </c>
      <c r="P73" s="33" t="s">
        <v>873</v>
      </c>
      <c r="Q73" s="33" t="s">
        <v>873</v>
      </c>
      <c r="R73" s="33" t="s">
        <v>873</v>
      </c>
      <c r="S73" s="33" t="s">
        <v>873</v>
      </c>
      <c r="T73" s="33" t="s">
        <v>873</v>
      </c>
      <c r="U73" s="33" t="s">
        <v>873</v>
      </c>
      <c r="V73" s="33" t="s">
        <v>873</v>
      </c>
      <c r="W73" s="33" t="s">
        <v>873</v>
      </c>
      <c r="X73" s="33" t="s">
        <v>873</v>
      </c>
    </row>
    <row r="74" spans="2:24">
      <c r="B74" s="16" t="s">
        <v>769</v>
      </c>
      <c r="C74" s="32" t="s">
        <v>181</v>
      </c>
      <c r="D74" s="34" t="s">
        <v>873</v>
      </c>
      <c r="E74" s="34" t="s">
        <v>873</v>
      </c>
      <c r="F74" s="34" t="s">
        <v>873</v>
      </c>
      <c r="G74" s="34" t="s">
        <v>873</v>
      </c>
      <c r="H74" s="34" t="s">
        <v>873</v>
      </c>
      <c r="I74" s="34" t="s">
        <v>873</v>
      </c>
      <c r="J74" s="34" t="s">
        <v>873</v>
      </c>
      <c r="K74" s="34" t="s">
        <v>873</v>
      </c>
      <c r="L74" s="34" t="s">
        <v>873</v>
      </c>
      <c r="M74" s="34" t="s">
        <v>874</v>
      </c>
      <c r="N74" s="34" t="s">
        <v>874</v>
      </c>
      <c r="O74" s="35" t="s">
        <v>874</v>
      </c>
      <c r="P74" s="34" t="s">
        <v>874</v>
      </c>
      <c r="Q74" s="34" t="s">
        <v>874</v>
      </c>
      <c r="R74" s="34" t="s">
        <v>874</v>
      </c>
      <c r="S74" s="36" t="s">
        <v>874</v>
      </c>
      <c r="T74" s="36" t="s">
        <v>874</v>
      </c>
      <c r="U74" s="36" t="s">
        <v>874</v>
      </c>
      <c r="V74" s="36" t="s">
        <v>874</v>
      </c>
      <c r="W74" s="36" t="s">
        <v>874</v>
      </c>
      <c r="X74" s="36" t="s">
        <v>874</v>
      </c>
    </row>
    <row r="75" spans="2:24">
      <c r="B75" s="16" t="s">
        <v>433</v>
      </c>
      <c r="C75" s="32" t="s">
        <v>181</v>
      </c>
      <c r="D75" s="33" t="s">
        <v>873</v>
      </c>
      <c r="E75" s="33" t="s">
        <v>873</v>
      </c>
      <c r="F75" s="33" t="s">
        <v>873</v>
      </c>
      <c r="G75" s="33" t="s">
        <v>873</v>
      </c>
      <c r="H75" s="33" t="s">
        <v>873</v>
      </c>
      <c r="I75" s="33" t="s">
        <v>873</v>
      </c>
      <c r="J75" s="33" t="s">
        <v>873</v>
      </c>
      <c r="K75" s="33" t="s">
        <v>873</v>
      </c>
      <c r="L75" s="33" t="s">
        <v>873</v>
      </c>
      <c r="M75" s="33" t="s">
        <v>873</v>
      </c>
      <c r="N75" s="33" t="s">
        <v>873</v>
      </c>
      <c r="O75" s="33" t="s">
        <v>873</v>
      </c>
      <c r="P75" s="33" t="s">
        <v>873</v>
      </c>
      <c r="Q75" s="33" t="s">
        <v>873</v>
      </c>
      <c r="R75" s="33" t="s">
        <v>875</v>
      </c>
      <c r="S75" s="33" t="s">
        <v>873</v>
      </c>
      <c r="T75" s="33" t="s">
        <v>873</v>
      </c>
      <c r="U75" s="33" t="s">
        <v>873</v>
      </c>
      <c r="V75" s="33" t="s">
        <v>873</v>
      </c>
      <c r="W75" s="33" t="s">
        <v>873</v>
      </c>
      <c r="X75" s="33" t="s">
        <v>873</v>
      </c>
    </row>
    <row r="76" spans="2:24">
      <c r="B76" s="16" t="s">
        <v>373</v>
      </c>
      <c r="C76" s="32" t="s">
        <v>181</v>
      </c>
      <c r="D76" s="33" t="s">
        <v>873</v>
      </c>
      <c r="E76" s="33" t="s">
        <v>873</v>
      </c>
      <c r="F76" s="33" t="s">
        <v>873</v>
      </c>
      <c r="G76" s="33" t="s">
        <v>873</v>
      </c>
      <c r="H76" s="33" t="s">
        <v>873</v>
      </c>
      <c r="I76" s="33" t="s">
        <v>873</v>
      </c>
      <c r="J76" s="33" t="s">
        <v>873</v>
      </c>
      <c r="K76" s="33" t="s">
        <v>873</v>
      </c>
      <c r="L76" s="33" t="s">
        <v>873</v>
      </c>
      <c r="M76" s="33" t="s">
        <v>873</v>
      </c>
      <c r="N76" s="33" t="s">
        <v>873</v>
      </c>
      <c r="O76" s="33" t="s">
        <v>875</v>
      </c>
      <c r="P76" s="33" t="s">
        <v>873</v>
      </c>
      <c r="Q76" s="33" t="s">
        <v>873</v>
      </c>
      <c r="R76" s="33" t="s">
        <v>873</v>
      </c>
      <c r="S76" s="33" t="s">
        <v>873</v>
      </c>
      <c r="T76" s="33" t="s">
        <v>873</v>
      </c>
      <c r="U76" s="33" t="s">
        <v>873</v>
      </c>
      <c r="V76" s="33" t="s">
        <v>873</v>
      </c>
      <c r="W76" s="33" t="s">
        <v>873</v>
      </c>
      <c r="X76" s="33" t="s">
        <v>873</v>
      </c>
    </row>
    <row r="77" spans="2:24">
      <c r="B77" s="16" t="s">
        <v>313</v>
      </c>
      <c r="C77" s="32" t="s">
        <v>181</v>
      </c>
      <c r="D77" s="33" t="s">
        <v>873</v>
      </c>
      <c r="E77" s="33" t="s">
        <v>873</v>
      </c>
      <c r="F77" s="33" t="s">
        <v>873</v>
      </c>
      <c r="G77" s="33" t="s">
        <v>873</v>
      </c>
      <c r="H77" s="33" t="s">
        <v>873</v>
      </c>
      <c r="I77" s="33" t="s">
        <v>873</v>
      </c>
      <c r="J77" s="33" t="s">
        <v>873</v>
      </c>
      <c r="K77" s="33" t="s">
        <v>873</v>
      </c>
      <c r="L77" s="33" t="s">
        <v>873</v>
      </c>
      <c r="M77" s="33" t="s">
        <v>873</v>
      </c>
      <c r="N77" s="33" t="s">
        <v>873</v>
      </c>
      <c r="O77" s="33" t="s">
        <v>873</v>
      </c>
      <c r="P77" s="33" t="s">
        <v>873</v>
      </c>
      <c r="Q77" s="33" t="s">
        <v>873</v>
      </c>
      <c r="R77" s="33" t="s">
        <v>873</v>
      </c>
      <c r="S77" s="33" t="s">
        <v>873</v>
      </c>
      <c r="T77" s="33" t="s">
        <v>873</v>
      </c>
      <c r="U77" s="33" t="s">
        <v>873</v>
      </c>
      <c r="V77" s="33" t="s">
        <v>873</v>
      </c>
      <c r="W77" s="33" t="s">
        <v>873</v>
      </c>
      <c r="X77" s="33" t="s">
        <v>873</v>
      </c>
    </row>
    <row r="78" spans="2:24">
      <c r="B78" s="16" t="s">
        <v>708</v>
      </c>
      <c r="C78" s="32" t="s">
        <v>181</v>
      </c>
      <c r="D78" s="33" t="s">
        <v>874</v>
      </c>
      <c r="E78" s="33" t="s">
        <v>874</v>
      </c>
      <c r="F78" s="33" t="s">
        <v>874</v>
      </c>
      <c r="G78" s="33" t="s">
        <v>874</v>
      </c>
      <c r="H78" s="33" t="s">
        <v>873</v>
      </c>
      <c r="I78" s="33" t="s">
        <v>874</v>
      </c>
      <c r="J78" s="33" t="s">
        <v>874</v>
      </c>
      <c r="K78" s="33" t="s">
        <v>873</v>
      </c>
      <c r="L78" s="33" t="s">
        <v>873</v>
      </c>
      <c r="M78" s="33" t="s">
        <v>873</v>
      </c>
      <c r="N78" s="33" t="s">
        <v>873</v>
      </c>
      <c r="O78" s="33" t="s">
        <v>873</v>
      </c>
      <c r="P78" s="33" t="s">
        <v>873</v>
      </c>
      <c r="Q78" s="33" t="s">
        <v>873</v>
      </c>
      <c r="R78" s="33" t="s">
        <v>873</v>
      </c>
      <c r="S78" s="33" t="s">
        <v>873</v>
      </c>
      <c r="T78" s="33" t="s">
        <v>873</v>
      </c>
      <c r="U78" s="33" t="s">
        <v>873</v>
      </c>
      <c r="V78" s="33" t="s">
        <v>873</v>
      </c>
      <c r="W78" s="33" t="s">
        <v>873</v>
      </c>
      <c r="X78" s="33" t="s">
        <v>873</v>
      </c>
    </row>
    <row r="79" spans="2:24">
      <c r="B79" s="16" t="s">
        <v>703</v>
      </c>
      <c r="C79" s="32" t="s">
        <v>181</v>
      </c>
      <c r="D79" s="33" t="s">
        <v>873</v>
      </c>
      <c r="E79" s="33" t="s">
        <v>873</v>
      </c>
      <c r="F79" s="33" t="s">
        <v>873</v>
      </c>
      <c r="G79" s="33" t="s">
        <v>873</v>
      </c>
      <c r="H79" s="33" t="s">
        <v>873</v>
      </c>
      <c r="I79" s="33" t="s">
        <v>873</v>
      </c>
      <c r="J79" s="33" t="s">
        <v>873</v>
      </c>
      <c r="K79" s="33" t="s">
        <v>873</v>
      </c>
      <c r="L79" s="33" t="s">
        <v>873</v>
      </c>
      <c r="M79" s="33" t="s">
        <v>874</v>
      </c>
      <c r="N79" s="33" t="s">
        <v>874</v>
      </c>
      <c r="O79" s="33" t="s">
        <v>874</v>
      </c>
      <c r="P79" s="33" t="s">
        <v>874</v>
      </c>
      <c r="Q79" s="33" t="s">
        <v>874</v>
      </c>
      <c r="R79" s="33" t="s">
        <v>874</v>
      </c>
      <c r="S79" s="33" t="s">
        <v>874</v>
      </c>
      <c r="T79" s="33" t="s">
        <v>874</v>
      </c>
      <c r="U79" s="33" t="s">
        <v>874</v>
      </c>
      <c r="V79" s="33" t="s">
        <v>874</v>
      </c>
      <c r="W79" s="33" t="s">
        <v>874</v>
      </c>
      <c r="X79" s="33" t="s">
        <v>874</v>
      </c>
    </row>
    <row r="80" spans="2:24">
      <c r="B80" s="16" t="s">
        <v>698</v>
      </c>
      <c r="C80" s="32" t="s">
        <v>181</v>
      </c>
      <c r="D80" s="33" t="s">
        <v>873</v>
      </c>
      <c r="E80" s="33" t="s">
        <v>873</v>
      </c>
      <c r="F80" s="33" t="s">
        <v>873</v>
      </c>
      <c r="G80" s="33" t="s">
        <v>873</v>
      </c>
      <c r="H80" s="33" t="s">
        <v>873</v>
      </c>
      <c r="I80" s="33" t="s">
        <v>873</v>
      </c>
      <c r="J80" s="33" t="s">
        <v>873</v>
      </c>
      <c r="K80" s="33" t="s">
        <v>873</v>
      </c>
      <c r="L80" s="33" t="s">
        <v>873</v>
      </c>
      <c r="M80" s="33" t="s">
        <v>874</v>
      </c>
      <c r="N80" s="33" t="s">
        <v>874</v>
      </c>
      <c r="O80" s="33" t="s">
        <v>874</v>
      </c>
      <c r="P80" s="33" t="s">
        <v>874</v>
      </c>
      <c r="Q80" s="33" t="s">
        <v>874</v>
      </c>
      <c r="R80" s="33" t="s">
        <v>874</v>
      </c>
      <c r="S80" s="33" t="s">
        <v>874</v>
      </c>
      <c r="T80" s="33" t="s">
        <v>874</v>
      </c>
      <c r="U80" s="33" t="s">
        <v>874</v>
      </c>
      <c r="V80" s="33" t="s">
        <v>874</v>
      </c>
      <c r="W80" s="33" t="s">
        <v>874</v>
      </c>
      <c r="X80" s="33" t="s">
        <v>874</v>
      </c>
    </row>
    <row r="81" spans="2:24">
      <c r="B81" s="16" t="s">
        <v>693</v>
      </c>
      <c r="C81" s="32" t="s">
        <v>181</v>
      </c>
      <c r="D81" s="33" t="s">
        <v>873</v>
      </c>
      <c r="E81" s="33" t="s">
        <v>873</v>
      </c>
      <c r="F81" s="33" t="s">
        <v>873</v>
      </c>
      <c r="G81" s="33" t="s">
        <v>873</v>
      </c>
      <c r="H81" s="33" t="s">
        <v>873</v>
      </c>
      <c r="I81" s="33" t="s">
        <v>873</v>
      </c>
      <c r="J81" s="33" t="s">
        <v>873</v>
      </c>
      <c r="K81" s="33" t="s">
        <v>873</v>
      </c>
      <c r="L81" s="33" t="s">
        <v>873</v>
      </c>
      <c r="M81" s="33" t="s">
        <v>873</v>
      </c>
      <c r="N81" s="33" t="s">
        <v>873</v>
      </c>
      <c r="O81" s="33" t="s">
        <v>873</v>
      </c>
      <c r="P81" s="33" t="s">
        <v>873</v>
      </c>
      <c r="Q81" s="33" t="s">
        <v>873</v>
      </c>
      <c r="R81" s="33" t="s">
        <v>873</v>
      </c>
      <c r="S81" s="33" t="s">
        <v>873</v>
      </c>
      <c r="T81" s="33" t="s">
        <v>873</v>
      </c>
      <c r="U81" s="33" t="s">
        <v>873</v>
      </c>
      <c r="V81" s="33" t="s">
        <v>873</v>
      </c>
      <c r="W81" s="33" t="s">
        <v>873</v>
      </c>
      <c r="X81" s="33" t="s">
        <v>873</v>
      </c>
    </row>
    <row r="82" spans="2:24">
      <c r="B82" s="16" t="s">
        <v>546</v>
      </c>
      <c r="C82" s="32" t="s">
        <v>181</v>
      </c>
      <c r="D82" s="33" t="s">
        <v>873</v>
      </c>
      <c r="E82" s="33" t="s">
        <v>873</v>
      </c>
      <c r="F82" s="33" t="s">
        <v>873</v>
      </c>
      <c r="G82" s="33" t="s">
        <v>873</v>
      </c>
      <c r="H82" s="33" t="s">
        <v>873</v>
      </c>
      <c r="I82" s="33" t="s">
        <v>873</v>
      </c>
      <c r="J82" s="33" t="s">
        <v>873</v>
      </c>
      <c r="K82" s="33" t="s">
        <v>873</v>
      </c>
      <c r="L82" s="33" t="s">
        <v>873</v>
      </c>
      <c r="M82" s="33" t="s">
        <v>873</v>
      </c>
      <c r="N82" s="33" t="s">
        <v>873</v>
      </c>
      <c r="O82" s="33" t="s">
        <v>873</v>
      </c>
      <c r="P82" s="33" t="s">
        <v>873</v>
      </c>
      <c r="Q82" s="33" t="s">
        <v>873</v>
      </c>
      <c r="R82" s="33" t="s">
        <v>875</v>
      </c>
      <c r="S82" s="33" t="s">
        <v>873</v>
      </c>
      <c r="T82" s="33" t="s">
        <v>873</v>
      </c>
      <c r="U82" s="33" t="s">
        <v>873</v>
      </c>
      <c r="V82" s="33" t="s">
        <v>873</v>
      </c>
      <c r="W82" s="33" t="s">
        <v>873</v>
      </c>
      <c r="X82" s="33" t="s">
        <v>873</v>
      </c>
    </row>
    <row r="83" spans="2:24">
      <c r="B83" s="16" t="s">
        <v>644</v>
      </c>
      <c r="C83" s="32" t="s">
        <v>181</v>
      </c>
      <c r="D83" s="33" t="s">
        <v>873</v>
      </c>
      <c r="E83" s="33" t="s">
        <v>873</v>
      </c>
      <c r="F83" s="33" t="s">
        <v>873</v>
      </c>
      <c r="G83" s="33" t="s">
        <v>873</v>
      </c>
      <c r="H83" s="33" t="s">
        <v>873</v>
      </c>
      <c r="I83" s="33" t="s">
        <v>873</v>
      </c>
      <c r="J83" s="33" t="s">
        <v>873</v>
      </c>
      <c r="K83" s="33" t="s">
        <v>873</v>
      </c>
      <c r="L83" s="33" t="s">
        <v>873</v>
      </c>
      <c r="M83" s="33" t="s">
        <v>873</v>
      </c>
      <c r="N83" s="33" t="s">
        <v>873</v>
      </c>
      <c r="O83" s="33" t="s">
        <v>873</v>
      </c>
      <c r="P83" s="33" t="s">
        <v>873</v>
      </c>
      <c r="Q83" s="33" t="s">
        <v>873</v>
      </c>
      <c r="R83" s="33" t="s">
        <v>873</v>
      </c>
      <c r="S83" s="33" t="s">
        <v>873</v>
      </c>
      <c r="T83" s="33" t="s">
        <v>873</v>
      </c>
      <c r="U83" s="33" t="s">
        <v>873</v>
      </c>
      <c r="V83" s="33" t="s">
        <v>873</v>
      </c>
      <c r="W83" s="33" t="s">
        <v>873</v>
      </c>
      <c r="X83" s="33" t="s">
        <v>873</v>
      </c>
    </row>
    <row r="84" spans="2:24">
      <c r="B84" s="16" t="s">
        <v>537</v>
      </c>
      <c r="C84" s="32" t="s">
        <v>181</v>
      </c>
      <c r="D84" s="33" t="s">
        <v>873</v>
      </c>
      <c r="E84" s="33" t="s">
        <v>874</v>
      </c>
      <c r="F84" s="33" t="s">
        <v>874</v>
      </c>
      <c r="G84" s="33" t="s">
        <v>874</v>
      </c>
      <c r="H84" s="33" t="s">
        <v>873</v>
      </c>
      <c r="I84" s="33" t="s">
        <v>874</v>
      </c>
      <c r="J84" s="33" t="s">
        <v>874</v>
      </c>
      <c r="K84" s="33" t="s">
        <v>873</v>
      </c>
      <c r="L84" s="33" t="s">
        <v>873</v>
      </c>
      <c r="M84" s="33" t="s">
        <v>873</v>
      </c>
      <c r="N84" s="33" t="s">
        <v>873</v>
      </c>
      <c r="O84" s="33" t="s">
        <v>873</v>
      </c>
      <c r="P84" s="33" t="s">
        <v>873</v>
      </c>
      <c r="Q84" s="33" t="s">
        <v>873</v>
      </c>
      <c r="R84" s="33" t="s">
        <v>873</v>
      </c>
      <c r="S84" s="33" t="s">
        <v>873</v>
      </c>
      <c r="T84" s="33" t="s">
        <v>873</v>
      </c>
      <c r="U84" s="33" t="s">
        <v>873</v>
      </c>
      <c r="V84" s="33" t="s">
        <v>873</v>
      </c>
      <c r="W84" s="33" t="s">
        <v>873</v>
      </c>
      <c r="X84" s="33" t="s">
        <v>873</v>
      </c>
    </row>
    <row r="85" spans="2:24">
      <c r="B85" s="16" t="s">
        <v>532</v>
      </c>
      <c r="C85" s="32" t="s">
        <v>181</v>
      </c>
      <c r="D85" s="33" t="s">
        <v>873</v>
      </c>
      <c r="E85" s="33" t="s">
        <v>873</v>
      </c>
      <c r="F85" s="33" t="s">
        <v>873</v>
      </c>
      <c r="G85" s="33" t="s">
        <v>873</v>
      </c>
      <c r="H85" s="33" t="s">
        <v>873</v>
      </c>
      <c r="I85" s="33" t="s">
        <v>873</v>
      </c>
      <c r="J85" s="33" t="s">
        <v>873</v>
      </c>
      <c r="K85" s="33" t="s">
        <v>873</v>
      </c>
      <c r="L85" s="33" t="s">
        <v>873</v>
      </c>
      <c r="M85" s="33" t="s">
        <v>873</v>
      </c>
      <c r="N85" s="33" t="s">
        <v>873</v>
      </c>
      <c r="O85" s="33" t="s">
        <v>873</v>
      </c>
      <c r="P85" s="33" t="s">
        <v>873</v>
      </c>
      <c r="Q85" s="33" t="s">
        <v>873</v>
      </c>
      <c r="R85" s="33" t="s">
        <v>873</v>
      </c>
      <c r="S85" s="33" t="s">
        <v>873</v>
      </c>
      <c r="T85" s="33" t="s">
        <v>873</v>
      </c>
      <c r="U85" s="33" t="s">
        <v>873</v>
      </c>
      <c r="V85" s="33" t="s">
        <v>873</v>
      </c>
      <c r="W85" s="33" t="s">
        <v>873</v>
      </c>
      <c r="X85" s="33" t="s">
        <v>873</v>
      </c>
    </row>
    <row r="86" spans="2:24">
      <c r="B86" s="16" t="s">
        <v>541</v>
      </c>
      <c r="C86" s="32" t="s">
        <v>181</v>
      </c>
      <c r="D86" s="33" t="s">
        <v>874</v>
      </c>
      <c r="E86" s="33" t="s">
        <v>874</v>
      </c>
      <c r="F86" s="33" t="s">
        <v>874</v>
      </c>
      <c r="G86" s="33" t="s">
        <v>874</v>
      </c>
      <c r="H86" s="33" t="s">
        <v>873</v>
      </c>
      <c r="I86" s="33" t="s">
        <v>874</v>
      </c>
      <c r="J86" s="33" t="s">
        <v>874</v>
      </c>
      <c r="K86" s="33" t="s">
        <v>873</v>
      </c>
      <c r="L86" s="33" t="s">
        <v>873</v>
      </c>
      <c r="M86" s="33" t="s">
        <v>873</v>
      </c>
      <c r="N86" s="33" t="s">
        <v>873</v>
      </c>
      <c r="O86" s="33" t="s">
        <v>873</v>
      </c>
      <c r="P86" s="33" t="s">
        <v>873</v>
      </c>
      <c r="Q86" s="33" t="s">
        <v>875</v>
      </c>
      <c r="R86" s="33" t="s">
        <v>873</v>
      </c>
      <c r="S86" s="33" t="s">
        <v>873</v>
      </c>
      <c r="T86" s="33" t="s">
        <v>873</v>
      </c>
      <c r="U86" s="33" t="s">
        <v>873</v>
      </c>
      <c r="V86" s="33" t="s">
        <v>873</v>
      </c>
      <c r="W86" s="33" t="s">
        <v>873</v>
      </c>
      <c r="X86" s="33" t="s">
        <v>873</v>
      </c>
    </row>
    <row r="87" spans="2:24">
      <c r="B87" s="16" t="s">
        <v>809</v>
      </c>
      <c r="C87" s="32" t="s">
        <v>181</v>
      </c>
      <c r="D87" s="34" t="s">
        <v>874</v>
      </c>
      <c r="E87" s="34" t="s">
        <v>874</v>
      </c>
      <c r="F87" s="34" t="s">
        <v>874</v>
      </c>
      <c r="G87" s="34" t="s">
        <v>874</v>
      </c>
      <c r="H87" s="34" t="s">
        <v>873</v>
      </c>
      <c r="I87" s="34" t="s">
        <v>874</v>
      </c>
      <c r="J87" s="34" t="s">
        <v>874</v>
      </c>
      <c r="K87" s="34" t="s">
        <v>873</v>
      </c>
      <c r="L87" s="34" t="s">
        <v>873</v>
      </c>
      <c r="M87" s="34" t="s">
        <v>873</v>
      </c>
      <c r="N87" s="34" t="s">
        <v>873</v>
      </c>
      <c r="O87" s="34" t="s">
        <v>873</v>
      </c>
      <c r="P87" s="34" t="s">
        <v>873</v>
      </c>
      <c r="Q87" s="34" t="s">
        <v>873</v>
      </c>
      <c r="R87" s="34" t="s">
        <v>873</v>
      </c>
      <c r="S87" s="36" t="s">
        <v>873</v>
      </c>
      <c r="T87" s="36" t="s">
        <v>873</v>
      </c>
      <c r="U87" s="36" t="s">
        <v>873</v>
      </c>
      <c r="V87" s="36" t="s">
        <v>873</v>
      </c>
      <c r="W87" s="36" t="s">
        <v>873</v>
      </c>
      <c r="X87" s="36" t="s">
        <v>873</v>
      </c>
    </row>
    <row r="88" spans="2:24">
      <c r="B88" s="16" t="s">
        <v>473</v>
      </c>
      <c r="C88" s="32" t="s">
        <v>181</v>
      </c>
      <c r="D88" s="33" t="s">
        <v>873</v>
      </c>
      <c r="E88" s="33" t="s">
        <v>873</v>
      </c>
      <c r="F88" s="33" t="s">
        <v>873</v>
      </c>
      <c r="G88" s="33" t="s">
        <v>873</v>
      </c>
      <c r="H88" s="33" t="s">
        <v>873</v>
      </c>
      <c r="I88" s="33" t="s">
        <v>873</v>
      </c>
      <c r="J88" s="33" t="s">
        <v>873</v>
      </c>
      <c r="K88" s="33" t="s">
        <v>873</v>
      </c>
      <c r="L88" s="33" t="s">
        <v>873</v>
      </c>
      <c r="M88" s="33" t="s">
        <v>873</v>
      </c>
      <c r="N88" s="33" t="s">
        <v>873</v>
      </c>
      <c r="O88" s="33" t="s">
        <v>873</v>
      </c>
      <c r="P88" s="33" t="s">
        <v>873</v>
      </c>
      <c r="Q88" s="33" t="s">
        <v>873</v>
      </c>
      <c r="R88" s="33" t="s">
        <v>873</v>
      </c>
      <c r="S88" s="33" t="s">
        <v>873</v>
      </c>
      <c r="T88" s="33" t="s">
        <v>873</v>
      </c>
      <c r="U88" s="33" t="s">
        <v>873</v>
      </c>
      <c r="V88" s="33" t="s">
        <v>873</v>
      </c>
      <c r="W88" s="33" t="s">
        <v>873</v>
      </c>
      <c r="X88" s="33" t="s">
        <v>873</v>
      </c>
    </row>
    <row r="89" spans="2:24">
      <c r="B89" s="16" t="s">
        <v>463</v>
      </c>
      <c r="C89" s="32" t="s">
        <v>181</v>
      </c>
      <c r="D89" s="33" t="s">
        <v>873</v>
      </c>
      <c r="E89" s="33" t="s">
        <v>873</v>
      </c>
      <c r="F89" s="33" t="s">
        <v>873</v>
      </c>
      <c r="G89" s="33" t="s">
        <v>873</v>
      </c>
      <c r="H89" s="33" t="s">
        <v>873</v>
      </c>
      <c r="I89" s="33" t="s">
        <v>873</v>
      </c>
      <c r="J89" s="33" t="s">
        <v>873</v>
      </c>
      <c r="K89" s="33" t="s">
        <v>873</v>
      </c>
      <c r="L89" s="33" t="s">
        <v>873</v>
      </c>
      <c r="M89" s="33" t="s">
        <v>873</v>
      </c>
      <c r="N89" s="33" t="s">
        <v>873</v>
      </c>
      <c r="O89" s="33" t="s">
        <v>873</v>
      </c>
      <c r="P89" s="33" t="s">
        <v>873</v>
      </c>
      <c r="Q89" s="33" t="s">
        <v>875</v>
      </c>
      <c r="R89" s="33" t="s">
        <v>873</v>
      </c>
      <c r="S89" s="33" t="s">
        <v>873</v>
      </c>
      <c r="T89" s="33" t="s">
        <v>873</v>
      </c>
      <c r="U89" s="33" t="s">
        <v>873</v>
      </c>
      <c r="V89" s="33" t="s">
        <v>873</v>
      </c>
      <c r="W89" s="33" t="s">
        <v>873</v>
      </c>
      <c r="X89" s="33" t="s">
        <v>873</v>
      </c>
    </row>
    <row r="90" spans="2:24">
      <c r="B90" s="16" t="s">
        <v>468</v>
      </c>
      <c r="C90" s="32" t="s">
        <v>181</v>
      </c>
      <c r="D90" s="33" t="s">
        <v>873</v>
      </c>
      <c r="E90" s="33" t="s">
        <v>873</v>
      </c>
      <c r="F90" s="33" t="s">
        <v>873</v>
      </c>
      <c r="G90" s="33" t="s">
        <v>873</v>
      </c>
      <c r="H90" s="33" t="s">
        <v>873</v>
      </c>
      <c r="I90" s="33" t="s">
        <v>873</v>
      </c>
      <c r="J90" s="33" t="s">
        <v>873</v>
      </c>
      <c r="K90" s="33" t="s">
        <v>873</v>
      </c>
      <c r="L90" s="33" t="s">
        <v>873</v>
      </c>
      <c r="M90" s="33" t="s">
        <v>873</v>
      </c>
      <c r="N90" s="33" t="s">
        <v>873</v>
      </c>
      <c r="O90" s="33" t="s">
        <v>873</v>
      </c>
      <c r="P90" s="33" t="s">
        <v>873</v>
      </c>
      <c r="Q90" s="33" t="s">
        <v>873</v>
      </c>
      <c r="R90" s="33" t="s">
        <v>873</v>
      </c>
      <c r="S90" s="33" t="s">
        <v>873</v>
      </c>
      <c r="T90" s="33" t="s">
        <v>873</v>
      </c>
      <c r="U90" s="33" t="s">
        <v>873</v>
      </c>
      <c r="V90" s="33" t="s">
        <v>873</v>
      </c>
      <c r="W90" s="33" t="s">
        <v>873</v>
      </c>
      <c r="X90" s="33" t="s">
        <v>873</v>
      </c>
    </row>
    <row r="91" spans="2:24">
      <c r="B91" s="16" t="s">
        <v>458</v>
      </c>
      <c r="C91" s="32" t="s">
        <v>181</v>
      </c>
      <c r="D91" s="33" t="s">
        <v>873</v>
      </c>
      <c r="E91" s="33" t="s">
        <v>873</v>
      </c>
      <c r="F91" s="33" t="s">
        <v>873</v>
      </c>
      <c r="G91" s="33" t="s">
        <v>873</v>
      </c>
      <c r="H91" s="33" t="s">
        <v>873</v>
      </c>
      <c r="I91" s="33" t="s">
        <v>873</v>
      </c>
      <c r="J91" s="33" t="s">
        <v>873</v>
      </c>
      <c r="K91" s="33" t="s">
        <v>873</v>
      </c>
      <c r="L91" s="33" t="s">
        <v>873</v>
      </c>
      <c r="M91" s="33" t="s">
        <v>873</v>
      </c>
      <c r="N91" s="33" t="s">
        <v>873</v>
      </c>
      <c r="O91" s="33" t="s">
        <v>873</v>
      </c>
      <c r="P91" s="33" t="s">
        <v>873</v>
      </c>
      <c r="Q91" s="33" t="s">
        <v>873</v>
      </c>
      <c r="R91" s="33" t="s">
        <v>873</v>
      </c>
      <c r="S91" s="33" t="s">
        <v>873</v>
      </c>
      <c r="T91" s="33" t="s">
        <v>873</v>
      </c>
      <c r="U91" s="33" t="s">
        <v>873</v>
      </c>
      <c r="V91" s="33" t="s">
        <v>873</v>
      </c>
      <c r="W91" s="33" t="s">
        <v>873</v>
      </c>
      <c r="X91" s="33" t="s">
        <v>873</v>
      </c>
    </row>
    <row r="92" spans="2:24">
      <c r="B92" s="16" t="s">
        <v>453</v>
      </c>
      <c r="C92" s="32" t="s">
        <v>181</v>
      </c>
      <c r="D92" s="33" t="s">
        <v>873</v>
      </c>
      <c r="E92" s="33" t="s">
        <v>873</v>
      </c>
      <c r="F92" s="33" t="s">
        <v>873</v>
      </c>
      <c r="G92" s="33" t="s">
        <v>873</v>
      </c>
      <c r="H92" s="33" t="s">
        <v>873</v>
      </c>
      <c r="I92" s="33" t="s">
        <v>873</v>
      </c>
      <c r="J92" s="33" t="s">
        <v>873</v>
      </c>
      <c r="K92" s="33" t="s">
        <v>873</v>
      </c>
      <c r="L92" s="33" t="s">
        <v>873</v>
      </c>
      <c r="M92" s="33" t="s">
        <v>873</v>
      </c>
      <c r="N92" s="33" t="s">
        <v>873</v>
      </c>
      <c r="O92" s="33" t="s">
        <v>873</v>
      </c>
      <c r="P92" s="33" t="s">
        <v>873</v>
      </c>
      <c r="Q92" s="33" t="s">
        <v>873</v>
      </c>
      <c r="R92" s="33" t="s">
        <v>873</v>
      </c>
      <c r="S92" s="33" t="s">
        <v>873</v>
      </c>
      <c r="T92" s="33" t="s">
        <v>873</v>
      </c>
      <c r="U92" s="33" t="s">
        <v>873</v>
      </c>
      <c r="V92" s="33" t="s">
        <v>873</v>
      </c>
      <c r="W92" s="33" t="s">
        <v>873</v>
      </c>
      <c r="X92" s="33" t="s">
        <v>873</v>
      </c>
    </row>
    <row r="93" spans="2:24">
      <c r="B93" s="16" t="s">
        <v>448</v>
      </c>
      <c r="C93" s="32" t="s">
        <v>181</v>
      </c>
      <c r="D93" s="33" t="s">
        <v>873</v>
      </c>
      <c r="E93" s="33" t="s">
        <v>873</v>
      </c>
      <c r="F93" s="33" t="s">
        <v>873</v>
      </c>
      <c r="G93" s="33" t="s">
        <v>873</v>
      </c>
      <c r="H93" s="33" t="s">
        <v>873</v>
      </c>
      <c r="I93" s="33" t="s">
        <v>873</v>
      </c>
      <c r="J93" s="33" t="s">
        <v>873</v>
      </c>
      <c r="K93" s="33" t="s">
        <v>873</v>
      </c>
      <c r="L93" s="33" t="s">
        <v>873</v>
      </c>
      <c r="M93" s="33" t="s">
        <v>873</v>
      </c>
      <c r="N93" s="33" t="s">
        <v>873</v>
      </c>
      <c r="O93" s="33" t="s">
        <v>873</v>
      </c>
      <c r="P93" s="33" t="s">
        <v>873</v>
      </c>
      <c r="Q93" s="33" t="s">
        <v>873</v>
      </c>
      <c r="R93" s="33" t="s">
        <v>873</v>
      </c>
      <c r="S93" s="33" t="s">
        <v>873</v>
      </c>
      <c r="T93" s="33" t="s">
        <v>873</v>
      </c>
      <c r="U93" s="33" t="s">
        <v>873</v>
      </c>
      <c r="V93" s="33" t="s">
        <v>873</v>
      </c>
      <c r="W93" s="33" t="s">
        <v>873</v>
      </c>
      <c r="X93" s="33" t="s">
        <v>873</v>
      </c>
    </row>
    <row r="94" spans="2:24">
      <c r="B94" s="16" t="s">
        <v>522</v>
      </c>
      <c r="C94" s="32" t="s">
        <v>181</v>
      </c>
      <c r="D94" s="33" t="s">
        <v>873</v>
      </c>
      <c r="E94" s="33" t="s">
        <v>873</v>
      </c>
      <c r="F94" s="33" t="s">
        <v>873</v>
      </c>
      <c r="G94" s="33" t="s">
        <v>876</v>
      </c>
      <c r="H94" s="33" t="s">
        <v>873</v>
      </c>
      <c r="I94" s="33" t="s">
        <v>873</v>
      </c>
      <c r="J94" s="33" t="s">
        <v>873</v>
      </c>
      <c r="K94" s="33" t="s">
        <v>873</v>
      </c>
      <c r="L94" s="33" t="s">
        <v>873</v>
      </c>
      <c r="M94" s="33" t="s">
        <v>873</v>
      </c>
      <c r="N94" s="33" t="s">
        <v>873</v>
      </c>
      <c r="O94" s="33" t="s">
        <v>873</v>
      </c>
      <c r="P94" s="33" t="s">
        <v>875</v>
      </c>
      <c r="Q94" s="33" t="s">
        <v>875</v>
      </c>
      <c r="R94" s="33" t="s">
        <v>873</v>
      </c>
      <c r="S94" s="33" t="s">
        <v>873</v>
      </c>
      <c r="T94" s="33" t="s">
        <v>873</v>
      </c>
      <c r="U94" s="33" t="s">
        <v>873</v>
      </c>
      <c r="V94" s="33" t="s">
        <v>873</v>
      </c>
      <c r="W94" s="33" t="s">
        <v>873</v>
      </c>
      <c r="X94" s="33" t="s">
        <v>873</v>
      </c>
    </row>
    <row r="95" spans="2:24">
      <c r="B95" s="16" t="s">
        <v>423</v>
      </c>
      <c r="C95" s="32" t="s">
        <v>181</v>
      </c>
      <c r="D95" s="33" t="s">
        <v>873</v>
      </c>
      <c r="E95" s="33" t="s">
        <v>873</v>
      </c>
      <c r="F95" s="33" t="s">
        <v>873</v>
      </c>
      <c r="G95" s="33" t="s">
        <v>873</v>
      </c>
      <c r="H95" s="33" t="s">
        <v>873</v>
      </c>
      <c r="I95" s="33" t="s">
        <v>873</v>
      </c>
      <c r="J95" s="33" t="s">
        <v>873</v>
      </c>
      <c r="K95" s="33" t="s">
        <v>873</v>
      </c>
      <c r="L95" s="33" t="s">
        <v>873</v>
      </c>
      <c r="M95" s="33" t="s">
        <v>873</v>
      </c>
      <c r="N95" s="33" t="s">
        <v>873</v>
      </c>
      <c r="O95" s="33" t="s">
        <v>873</v>
      </c>
      <c r="P95" s="33" t="s">
        <v>873</v>
      </c>
      <c r="Q95" s="33" t="s">
        <v>873</v>
      </c>
      <c r="R95" s="33" t="s">
        <v>873</v>
      </c>
      <c r="S95" s="33" t="s">
        <v>873</v>
      </c>
      <c r="T95" s="33" t="s">
        <v>873</v>
      </c>
      <c r="U95" s="33" t="s">
        <v>873</v>
      </c>
      <c r="V95" s="33" t="s">
        <v>873</v>
      </c>
      <c r="W95" s="33" t="s">
        <v>873</v>
      </c>
      <c r="X95" s="33" t="s">
        <v>873</v>
      </c>
    </row>
    <row r="96" spans="2:24">
      <c r="B96" s="16" t="s">
        <v>418</v>
      </c>
      <c r="C96" s="32" t="s">
        <v>181</v>
      </c>
      <c r="D96" s="33" t="s">
        <v>873</v>
      </c>
      <c r="E96" s="33" t="s">
        <v>873</v>
      </c>
      <c r="F96" s="33" t="s">
        <v>873</v>
      </c>
      <c r="G96" s="33" t="s">
        <v>873</v>
      </c>
      <c r="H96" s="33" t="s">
        <v>873</v>
      </c>
      <c r="I96" s="33" t="s">
        <v>873</v>
      </c>
      <c r="J96" s="33" t="s">
        <v>873</v>
      </c>
      <c r="K96" s="33" t="s">
        <v>873</v>
      </c>
      <c r="L96" s="33" t="s">
        <v>873</v>
      </c>
      <c r="M96" s="33" t="s">
        <v>873</v>
      </c>
      <c r="N96" s="33" t="s">
        <v>873</v>
      </c>
      <c r="O96" s="33" t="s">
        <v>873</v>
      </c>
      <c r="P96" s="33" t="s">
        <v>873</v>
      </c>
      <c r="Q96" s="33" t="s">
        <v>873</v>
      </c>
      <c r="R96" s="33" t="s">
        <v>873</v>
      </c>
      <c r="S96" s="33" t="s">
        <v>873</v>
      </c>
      <c r="T96" s="33" t="s">
        <v>873</v>
      </c>
      <c r="U96" s="33" t="s">
        <v>873</v>
      </c>
      <c r="V96" s="33" t="s">
        <v>873</v>
      </c>
      <c r="W96" s="33" t="s">
        <v>873</v>
      </c>
      <c r="X96" s="33" t="s">
        <v>873</v>
      </c>
    </row>
    <row r="97" spans="2:24">
      <c r="B97" s="16" t="s">
        <v>828</v>
      </c>
      <c r="C97" s="32" t="s">
        <v>181</v>
      </c>
      <c r="D97" s="34" t="s">
        <v>873</v>
      </c>
      <c r="E97" s="34" t="s">
        <v>873</v>
      </c>
      <c r="F97" s="34" t="s">
        <v>873</v>
      </c>
      <c r="G97" s="34" t="s">
        <v>873</v>
      </c>
      <c r="H97" s="34" t="s">
        <v>873</v>
      </c>
      <c r="I97" s="34" t="s">
        <v>873</v>
      </c>
      <c r="J97" s="34" t="s">
        <v>873</v>
      </c>
      <c r="K97" s="34" t="s">
        <v>873</v>
      </c>
      <c r="L97" s="34" t="s">
        <v>873</v>
      </c>
      <c r="M97" s="34" t="s">
        <v>873</v>
      </c>
      <c r="N97" s="34" t="s">
        <v>873</v>
      </c>
      <c r="O97" s="35" t="s">
        <v>873</v>
      </c>
      <c r="P97" s="34" t="s">
        <v>873</v>
      </c>
      <c r="Q97" s="34" t="s">
        <v>873</v>
      </c>
      <c r="R97" s="34" t="s">
        <v>873</v>
      </c>
      <c r="S97" s="36" t="s">
        <v>873</v>
      </c>
      <c r="T97" s="36" t="s">
        <v>873</v>
      </c>
      <c r="U97" s="36" t="s">
        <v>873</v>
      </c>
      <c r="V97" s="36" t="s">
        <v>873</v>
      </c>
      <c r="W97" s="36" t="s">
        <v>873</v>
      </c>
      <c r="X97" s="36" t="s">
        <v>873</v>
      </c>
    </row>
    <row r="98" spans="2:24">
      <c r="B98" s="16" t="s">
        <v>413</v>
      </c>
      <c r="C98" s="32" t="s">
        <v>181</v>
      </c>
      <c r="D98" s="33" t="s">
        <v>873</v>
      </c>
      <c r="E98" s="33" t="s">
        <v>874</v>
      </c>
      <c r="F98" s="33" t="s">
        <v>874</v>
      </c>
      <c r="G98" s="33" t="s">
        <v>873</v>
      </c>
      <c r="H98" s="33" t="s">
        <v>873</v>
      </c>
      <c r="I98" s="33" t="s">
        <v>873</v>
      </c>
      <c r="J98" s="33" t="s">
        <v>873</v>
      </c>
      <c r="K98" s="33" t="s">
        <v>873</v>
      </c>
      <c r="L98" s="33" t="s">
        <v>873</v>
      </c>
      <c r="M98" s="33" t="s">
        <v>873</v>
      </c>
      <c r="N98" s="33" t="s">
        <v>873</v>
      </c>
      <c r="O98" s="33" t="s">
        <v>873</v>
      </c>
      <c r="P98" s="33" t="s">
        <v>873</v>
      </c>
      <c r="Q98" s="33" t="s">
        <v>875</v>
      </c>
      <c r="R98" s="33" t="s">
        <v>873</v>
      </c>
      <c r="S98" s="33" t="s">
        <v>873</v>
      </c>
      <c r="T98" s="33" t="s">
        <v>873</v>
      </c>
      <c r="U98" s="33" t="s">
        <v>873</v>
      </c>
      <c r="V98" s="33" t="s">
        <v>873</v>
      </c>
      <c r="W98" s="33" t="s">
        <v>873</v>
      </c>
      <c r="X98" s="33" t="s">
        <v>873</v>
      </c>
    </row>
    <row r="99" spans="2:24">
      <c r="B99" s="16" t="s">
        <v>408</v>
      </c>
      <c r="C99" s="32" t="s">
        <v>181</v>
      </c>
      <c r="D99" s="33" t="s">
        <v>874</v>
      </c>
      <c r="E99" s="33" t="s">
        <v>874</v>
      </c>
      <c r="F99" s="33" t="s">
        <v>874</v>
      </c>
      <c r="G99" s="33" t="s">
        <v>874</v>
      </c>
      <c r="H99" s="33" t="s">
        <v>873</v>
      </c>
      <c r="I99" s="33" t="s">
        <v>874</v>
      </c>
      <c r="J99" s="33" t="s">
        <v>874</v>
      </c>
      <c r="K99" s="33" t="s">
        <v>873</v>
      </c>
      <c r="L99" s="33" t="s">
        <v>873</v>
      </c>
      <c r="M99" s="33" t="s">
        <v>873</v>
      </c>
      <c r="N99" s="33" t="s">
        <v>873</v>
      </c>
      <c r="O99" s="33" t="s">
        <v>873</v>
      </c>
      <c r="P99" s="33" t="s">
        <v>875</v>
      </c>
      <c r="Q99" s="33" t="s">
        <v>875</v>
      </c>
      <c r="R99" s="33" t="s">
        <v>875</v>
      </c>
      <c r="S99" s="33" t="s">
        <v>873</v>
      </c>
      <c r="T99" s="33" t="s">
        <v>873</v>
      </c>
      <c r="U99" s="33" t="s">
        <v>873</v>
      </c>
      <c r="V99" s="33" t="s">
        <v>873</v>
      </c>
      <c r="W99" s="33" t="s">
        <v>873</v>
      </c>
      <c r="X99" s="33" t="s">
        <v>873</v>
      </c>
    </row>
    <row r="100" spans="2:24">
      <c r="B100" s="16" t="s">
        <v>403</v>
      </c>
      <c r="C100" s="32" t="s">
        <v>181</v>
      </c>
      <c r="D100" s="33" t="s">
        <v>873</v>
      </c>
      <c r="E100" s="33" t="s">
        <v>873</v>
      </c>
      <c r="F100" s="33" t="s">
        <v>873</v>
      </c>
      <c r="G100" s="33" t="s">
        <v>873</v>
      </c>
      <c r="H100" s="33" t="s">
        <v>873</v>
      </c>
      <c r="I100" s="33" t="s">
        <v>873</v>
      </c>
      <c r="J100" s="33" t="s">
        <v>873</v>
      </c>
      <c r="K100" s="33" t="s">
        <v>873</v>
      </c>
      <c r="L100" s="33" t="s">
        <v>873</v>
      </c>
      <c r="M100" s="33" t="s">
        <v>873</v>
      </c>
      <c r="N100" s="33" t="s">
        <v>873</v>
      </c>
      <c r="O100" s="33" t="s">
        <v>873</v>
      </c>
      <c r="P100" s="33" t="s">
        <v>873</v>
      </c>
      <c r="Q100" s="33" t="s">
        <v>873</v>
      </c>
      <c r="R100" s="33" t="s">
        <v>873</v>
      </c>
      <c r="S100" s="33" t="s">
        <v>873</v>
      </c>
      <c r="T100" s="33" t="s">
        <v>873</v>
      </c>
      <c r="U100" s="33" t="s">
        <v>873</v>
      </c>
      <c r="V100" s="33" t="s">
        <v>873</v>
      </c>
      <c r="W100" s="33" t="s">
        <v>873</v>
      </c>
      <c r="X100" s="33" t="s">
        <v>873</v>
      </c>
    </row>
    <row r="101" spans="2:24">
      <c r="B101" s="16" t="s">
        <v>674</v>
      </c>
      <c r="C101" s="32" t="s">
        <v>181</v>
      </c>
      <c r="D101" s="33" t="s">
        <v>874</v>
      </c>
      <c r="E101" s="33" t="s">
        <v>874</v>
      </c>
      <c r="F101" s="33" t="s">
        <v>874</v>
      </c>
      <c r="G101" s="33" t="s">
        <v>874</v>
      </c>
      <c r="H101" s="33" t="s">
        <v>873</v>
      </c>
      <c r="I101" s="33" t="s">
        <v>874</v>
      </c>
      <c r="J101" s="33" t="s">
        <v>874</v>
      </c>
      <c r="K101" s="33" t="s">
        <v>873</v>
      </c>
      <c r="L101" s="33" t="s">
        <v>873</v>
      </c>
      <c r="M101" s="33" t="s">
        <v>873</v>
      </c>
      <c r="N101" s="33" t="s">
        <v>873</v>
      </c>
      <c r="O101" s="33" t="s">
        <v>873</v>
      </c>
      <c r="P101" s="33" t="s">
        <v>875</v>
      </c>
      <c r="Q101" s="33" t="s">
        <v>875</v>
      </c>
      <c r="R101" s="33" t="s">
        <v>873</v>
      </c>
      <c r="S101" s="33" t="s">
        <v>873</v>
      </c>
      <c r="T101" s="33" t="s">
        <v>873</v>
      </c>
      <c r="U101" s="33" t="s">
        <v>873</v>
      </c>
      <c r="V101" s="33" t="s">
        <v>873</v>
      </c>
      <c r="W101" s="33" t="s">
        <v>873</v>
      </c>
      <c r="X101" s="33" t="s">
        <v>873</v>
      </c>
    </row>
    <row r="102" spans="2:24">
      <c r="B102" s="16" t="s">
        <v>393</v>
      </c>
      <c r="C102" s="32" t="s">
        <v>181</v>
      </c>
      <c r="D102" s="33" t="s">
        <v>873</v>
      </c>
      <c r="E102" s="33" t="s">
        <v>873</v>
      </c>
      <c r="F102" s="33" t="s">
        <v>873</v>
      </c>
      <c r="G102" s="33" t="s">
        <v>873</v>
      </c>
      <c r="H102" s="33" t="s">
        <v>873</v>
      </c>
      <c r="I102" s="33" t="s">
        <v>873</v>
      </c>
      <c r="J102" s="33" t="s">
        <v>873</v>
      </c>
      <c r="K102" s="33" t="s">
        <v>873</v>
      </c>
      <c r="L102" s="33" t="s">
        <v>873</v>
      </c>
      <c r="M102" s="33" t="s">
        <v>873</v>
      </c>
      <c r="N102" s="33" t="s">
        <v>873</v>
      </c>
      <c r="O102" s="33" t="s">
        <v>873</v>
      </c>
      <c r="P102" s="33" t="s">
        <v>873</v>
      </c>
      <c r="Q102" s="33" t="s">
        <v>873</v>
      </c>
      <c r="R102" s="33" t="s">
        <v>873</v>
      </c>
      <c r="S102" s="33" t="s">
        <v>873</v>
      </c>
      <c r="T102" s="33" t="s">
        <v>873</v>
      </c>
      <c r="U102" s="33" t="s">
        <v>873</v>
      </c>
      <c r="V102" s="33" t="s">
        <v>873</v>
      </c>
      <c r="W102" s="33" t="s">
        <v>873</v>
      </c>
      <c r="X102" s="33" t="s">
        <v>873</v>
      </c>
    </row>
    <row r="103" spans="2:24">
      <c r="B103" s="16" t="s">
        <v>606</v>
      </c>
      <c r="C103" s="32" t="s">
        <v>181</v>
      </c>
      <c r="D103" s="33" t="s">
        <v>873</v>
      </c>
      <c r="E103" s="33" t="s">
        <v>873</v>
      </c>
      <c r="F103" s="33" t="s">
        <v>873</v>
      </c>
      <c r="G103" s="33" t="s">
        <v>873</v>
      </c>
      <c r="H103" s="33" t="s">
        <v>873</v>
      </c>
      <c r="I103" s="33" t="s">
        <v>873</v>
      </c>
      <c r="J103" s="33" t="s">
        <v>873</v>
      </c>
      <c r="K103" s="33" t="s">
        <v>873</v>
      </c>
      <c r="L103" s="33" t="s">
        <v>873</v>
      </c>
      <c r="M103" s="33" t="s">
        <v>873</v>
      </c>
      <c r="N103" s="33" t="s">
        <v>873</v>
      </c>
      <c r="O103" s="33" t="s">
        <v>873</v>
      </c>
      <c r="P103" s="33" t="s">
        <v>873</v>
      </c>
      <c r="Q103" s="33" t="s">
        <v>875</v>
      </c>
      <c r="R103" s="33" t="s">
        <v>873</v>
      </c>
      <c r="S103" s="33" t="s">
        <v>873</v>
      </c>
      <c r="T103" s="33" t="s">
        <v>873</v>
      </c>
      <c r="U103" s="33" t="s">
        <v>873</v>
      </c>
      <c r="V103" s="33" t="s">
        <v>873</v>
      </c>
      <c r="W103" s="33" t="s">
        <v>873</v>
      </c>
      <c r="X103" s="33" t="s">
        <v>873</v>
      </c>
    </row>
    <row r="104" spans="2:24">
      <c r="B104" s="16" t="s">
        <v>388</v>
      </c>
      <c r="C104" s="32" t="s">
        <v>181</v>
      </c>
      <c r="D104" s="33" t="s">
        <v>873</v>
      </c>
      <c r="E104" s="33" t="s">
        <v>874</v>
      </c>
      <c r="F104" s="33" t="s">
        <v>874</v>
      </c>
      <c r="G104" s="33" t="s">
        <v>874</v>
      </c>
      <c r="H104" s="33" t="s">
        <v>873</v>
      </c>
      <c r="I104" s="33" t="s">
        <v>874</v>
      </c>
      <c r="J104" s="33" t="s">
        <v>874</v>
      </c>
      <c r="K104" s="33" t="s">
        <v>873</v>
      </c>
      <c r="L104" s="33" t="s">
        <v>873</v>
      </c>
      <c r="M104" s="33" t="s">
        <v>873</v>
      </c>
      <c r="N104" s="33" t="s">
        <v>873</v>
      </c>
      <c r="O104" s="33" t="s">
        <v>873</v>
      </c>
      <c r="P104" s="33" t="s">
        <v>873</v>
      </c>
      <c r="Q104" s="33" t="s">
        <v>873</v>
      </c>
      <c r="R104" s="33" t="s">
        <v>873</v>
      </c>
      <c r="S104" s="33" t="s">
        <v>873</v>
      </c>
      <c r="T104" s="33" t="s">
        <v>873</v>
      </c>
      <c r="U104" s="33" t="s">
        <v>873</v>
      </c>
      <c r="V104" s="33" t="s">
        <v>873</v>
      </c>
      <c r="W104" s="33" t="s">
        <v>873</v>
      </c>
      <c r="X104" s="33" t="s">
        <v>873</v>
      </c>
    </row>
    <row r="105" spans="2:24">
      <c r="B105" s="16" t="s">
        <v>368</v>
      </c>
      <c r="C105" s="32" t="s">
        <v>181</v>
      </c>
      <c r="D105" s="33" t="s">
        <v>873</v>
      </c>
      <c r="E105" s="33" t="s">
        <v>873</v>
      </c>
      <c r="F105" s="33" t="s">
        <v>873</v>
      </c>
      <c r="G105" s="33" t="s">
        <v>873</v>
      </c>
      <c r="H105" s="33" t="s">
        <v>873</v>
      </c>
      <c r="I105" s="33" t="s">
        <v>873</v>
      </c>
      <c r="J105" s="33" t="s">
        <v>873</v>
      </c>
      <c r="K105" s="33" t="s">
        <v>873</v>
      </c>
      <c r="L105" s="33" t="s">
        <v>873</v>
      </c>
      <c r="M105" s="33" t="s">
        <v>873</v>
      </c>
      <c r="N105" s="33" t="s">
        <v>873</v>
      </c>
      <c r="O105" s="33" t="s">
        <v>873</v>
      </c>
      <c r="P105" s="33" t="s">
        <v>875</v>
      </c>
      <c r="Q105" s="33" t="s">
        <v>875</v>
      </c>
      <c r="R105" s="33" t="s">
        <v>873</v>
      </c>
      <c r="S105" s="33" t="s">
        <v>873</v>
      </c>
      <c r="T105" s="33" t="s">
        <v>873</v>
      </c>
      <c r="U105" s="33" t="s">
        <v>873</v>
      </c>
      <c r="V105" s="33" t="s">
        <v>873</v>
      </c>
      <c r="W105" s="33" t="s">
        <v>873</v>
      </c>
      <c r="X105" s="33" t="s">
        <v>873</v>
      </c>
    </row>
    <row r="106" spans="2:24">
      <c r="B106" s="16" t="s">
        <v>799</v>
      </c>
      <c r="C106" s="32" t="s">
        <v>181</v>
      </c>
      <c r="D106" s="34" t="s">
        <v>874</v>
      </c>
      <c r="E106" s="34" t="s">
        <v>874</v>
      </c>
      <c r="F106" s="34" t="s">
        <v>874</v>
      </c>
      <c r="G106" s="34" t="s">
        <v>874</v>
      </c>
      <c r="H106" s="34" t="s">
        <v>873</v>
      </c>
      <c r="I106" s="34" t="s">
        <v>874</v>
      </c>
      <c r="J106" s="34" t="s">
        <v>874</v>
      </c>
      <c r="K106" s="34" t="s">
        <v>873</v>
      </c>
      <c r="L106" s="34" t="s">
        <v>873</v>
      </c>
      <c r="M106" s="34" t="s">
        <v>873</v>
      </c>
      <c r="N106" s="34" t="s">
        <v>873</v>
      </c>
      <c r="O106" s="34" t="s">
        <v>873</v>
      </c>
      <c r="P106" s="34" t="s">
        <v>873</v>
      </c>
      <c r="Q106" s="34" t="s">
        <v>873</v>
      </c>
      <c r="R106" s="34" t="s">
        <v>873</v>
      </c>
      <c r="S106" s="36" t="s">
        <v>873</v>
      </c>
      <c r="T106" s="36" t="s">
        <v>873</v>
      </c>
      <c r="U106" s="36" t="s">
        <v>873</v>
      </c>
      <c r="V106" s="36" t="s">
        <v>873</v>
      </c>
      <c r="W106" s="36" t="s">
        <v>873</v>
      </c>
      <c r="X106" s="36" t="s">
        <v>873</v>
      </c>
    </row>
    <row r="107" spans="2:24">
      <c r="B107" s="16" t="s">
        <v>358</v>
      </c>
      <c r="C107" s="32" t="s">
        <v>181</v>
      </c>
      <c r="D107" s="33" t="s">
        <v>873</v>
      </c>
      <c r="E107" s="33" t="s">
        <v>873</v>
      </c>
      <c r="F107" s="33" t="s">
        <v>873</v>
      </c>
      <c r="G107" s="33" t="s">
        <v>873</v>
      </c>
      <c r="H107" s="33" t="s">
        <v>873</v>
      </c>
      <c r="I107" s="33" t="s">
        <v>873</v>
      </c>
      <c r="J107" s="33" t="s">
        <v>873</v>
      </c>
      <c r="K107" s="33" t="s">
        <v>873</v>
      </c>
      <c r="L107" s="33" t="s">
        <v>873</v>
      </c>
      <c r="M107" s="33" t="s">
        <v>873</v>
      </c>
      <c r="N107" s="33" t="s">
        <v>873</v>
      </c>
      <c r="O107" s="33" t="s">
        <v>873</v>
      </c>
      <c r="P107" s="33" t="s">
        <v>873</v>
      </c>
      <c r="Q107" s="33" t="s">
        <v>873</v>
      </c>
      <c r="R107" s="33" t="s">
        <v>873</v>
      </c>
      <c r="S107" s="33" t="s">
        <v>873</v>
      </c>
      <c r="T107" s="33" t="s">
        <v>873</v>
      </c>
      <c r="U107" s="33" t="s">
        <v>873</v>
      </c>
      <c r="V107" s="33" t="s">
        <v>873</v>
      </c>
      <c r="W107" s="33" t="s">
        <v>873</v>
      </c>
      <c r="X107" s="33" t="s">
        <v>873</v>
      </c>
    </row>
    <row r="108" spans="2:24">
      <c r="B108" s="16" t="s">
        <v>348</v>
      </c>
      <c r="C108" s="32" t="s">
        <v>181</v>
      </c>
      <c r="D108" s="33" t="s">
        <v>873</v>
      </c>
      <c r="E108" s="33" t="s">
        <v>873</v>
      </c>
      <c r="F108" s="33" t="s">
        <v>873</v>
      </c>
      <c r="G108" s="33" t="s">
        <v>873</v>
      </c>
      <c r="H108" s="33" t="s">
        <v>873</v>
      </c>
      <c r="I108" s="33" t="s">
        <v>873</v>
      </c>
      <c r="J108" s="33" t="s">
        <v>873</v>
      </c>
      <c r="K108" s="33" t="s">
        <v>873</v>
      </c>
      <c r="L108" s="33" t="s">
        <v>873</v>
      </c>
      <c r="M108" s="33" t="s">
        <v>873</v>
      </c>
      <c r="N108" s="33" t="s">
        <v>873</v>
      </c>
      <c r="O108" s="33" t="s">
        <v>873</v>
      </c>
      <c r="P108" s="33" t="s">
        <v>873</v>
      </c>
      <c r="Q108" s="33" t="s">
        <v>873</v>
      </c>
      <c r="R108" s="33" t="s">
        <v>873</v>
      </c>
      <c r="S108" s="33" t="s">
        <v>873</v>
      </c>
      <c r="T108" s="33" t="s">
        <v>873</v>
      </c>
      <c r="U108" s="33" t="s">
        <v>873</v>
      </c>
      <c r="V108" s="33" t="s">
        <v>873</v>
      </c>
      <c r="W108" s="33" t="s">
        <v>873</v>
      </c>
      <c r="X108" s="33" t="s">
        <v>873</v>
      </c>
    </row>
    <row r="109" spans="2:24">
      <c r="B109" s="16" t="s">
        <v>669</v>
      </c>
      <c r="C109" s="32" t="s">
        <v>181</v>
      </c>
      <c r="D109" s="33" t="s">
        <v>873</v>
      </c>
      <c r="E109" s="33" t="s">
        <v>873</v>
      </c>
      <c r="F109" s="33" t="s">
        <v>873</v>
      </c>
      <c r="G109" s="33" t="s">
        <v>873</v>
      </c>
      <c r="H109" s="33" t="s">
        <v>873</v>
      </c>
      <c r="I109" s="33" t="s">
        <v>873</v>
      </c>
      <c r="J109" s="33" t="s">
        <v>873</v>
      </c>
      <c r="K109" s="33" t="s">
        <v>873</v>
      </c>
      <c r="L109" s="33" t="s">
        <v>873</v>
      </c>
      <c r="M109" s="33" t="s">
        <v>873</v>
      </c>
      <c r="N109" s="33" t="s">
        <v>873</v>
      </c>
      <c r="O109" s="33" t="s">
        <v>873</v>
      </c>
      <c r="P109" s="33" t="s">
        <v>873</v>
      </c>
      <c r="Q109" s="33" t="s">
        <v>873</v>
      </c>
      <c r="R109" s="33" t="s">
        <v>873</v>
      </c>
      <c r="S109" s="33" t="s">
        <v>873</v>
      </c>
      <c r="T109" s="33" t="s">
        <v>873</v>
      </c>
      <c r="U109" s="33" t="s">
        <v>873</v>
      </c>
      <c r="V109" s="33" t="s">
        <v>873</v>
      </c>
      <c r="W109" s="33" t="s">
        <v>873</v>
      </c>
      <c r="X109" s="33" t="s">
        <v>873</v>
      </c>
    </row>
    <row r="110" spans="2:24">
      <c r="B110" s="16" t="s">
        <v>779</v>
      </c>
      <c r="C110" s="32" t="s">
        <v>181</v>
      </c>
      <c r="D110" s="34" t="s">
        <v>873</v>
      </c>
      <c r="E110" s="34" t="s">
        <v>873</v>
      </c>
      <c r="F110" s="34" t="s">
        <v>873</v>
      </c>
      <c r="G110" s="34" t="s">
        <v>873</v>
      </c>
      <c r="H110" s="34" t="s">
        <v>873</v>
      </c>
      <c r="I110" s="34" t="s">
        <v>873</v>
      </c>
      <c r="J110" s="34" t="s">
        <v>873</v>
      </c>
      <c r="K110" s="34" t="s">
        <v>873</v>
      </c>
      <c r="L110" s="34" t="s">
        <v>873</v>
      </c>
      <c r="M110" s="34" t="s">
        <v>873</v>
      </c>
      <c r="N110" s="34" t="s">
        <v>873</v>
      </c>
      <c r="O110" s="34" t="s">
        <v>873</v>
      </c>
      <c r="P110" s="34" t="s">
        <v>875</v>
      </c>
      <c r="Q110" s="34" t="s">
        <v>875</v>
      </c>
      <c r="R110" s="34" t="s">
        <v>873</v>
      </c>
      <c r="S110" s="36" t="s">
        <v>873</v>
      </c>
      <c r="T110" s="36" t="s">
        <v>873</v>
      </c>
      <c r="U110" s="36" t="s">
        <v>873</v>
      </c>
      <c r="V110" s="36" t="s">
        <v>873</v>
      </c>
      <c r="W110" s="36" t="s">
        <v>873</v>
      </c>
      <c r="X110" s="36" t="s">
        <v>873</v>
      </c>
    </row>
    <row r="111" spans="2:24">
      <c r="B111" s="16" t="s">
        <v>343</v>
      </c>
      <c r="C111" s="32" t="s">
        <v>181</v>
      </c>
      <c r="D111" s="33" t="s">
        <v>873</v>
      </c>
      <c r="E111" s="33" t="s">
        <v>873</v>
      </c>
      <c r="F111" s="33" t="s">
        <v>873</v>
      </c>
      <c r="G111" s="33" t="s">
        <v>873</v>
      </c>
      <c r="H111" s="33" t="s">
        <v>873</v>
      </c>
      <c r="I111" s="33" t="s">
        <v>873</v>
      </c>
      <c r="J111" s="33" t="s">
        <v>873</v>
      </c>
      <c r="K111" s="33" t="s">
        <v>873</v>
      </c>
      <c r="L111" s="33" t="s">
        <v>873</v>
      </c>
      <c r="M111" s="33" t="s">
        <v>873</v>
      </c>
      <c r="N111" s="33" t="s">
        <v>874</v>
      </c>
      <c r="O111" s="33" t="s">
        <v>873</v>
      </c>
      <c r="P111" s="33" t="s">
        <v>873</v>
      </c>
      <c r="Q111" s="33" t="s">
        <v>873</v>
      </c>
      <c r="R111" s="33" t="s">
        <v>873</v>
      </c>
      <c r="S111" s="33" t="s">
        <v>873</v>
      </c>
      <c r="T111" s="33" t="s">
        <v>873</v>
      </c>
      <c r="U111" s="33" t="s">
        <v>873</v>
      </c>
      <c r="V111" s="33" t="s">
        <v>873</v>
      </c>
      <c r="W111" s="33" t="s">
        <v>873</v>
      </c>
      <c r="X111" s="33" t="s">
        <v>873</v>
      </c>
    </row>
    <row r="112" spans="2:24">
      <c r="B112" s="16" t="s">
        <v>601</v>
      </c>
      <c r="C112" s="32" t="s">
        <v>181</v>
      </c>
      <c r="D112" s="33" t="s">
        <v>873</v>
      </c>
      <c r="E112" s="33" t="s">
        <v>873</v>
      </c>
      <c r="F112" s="33" t="s">
        <v>873</v>
      </c>
      <c r="G112" s="33" t="s">
        <v>873</v>
      </c>
      <c r="H112" s="33" t="s">
        <v>873</v>
      </c>
      <c r="I112" s="33" t="s">
        <v>873</v>
      </c>
      <c r="J112" s="33" t="s">
        <v>873</v>
      </c>
      <c r="K112" s="33" t="s">
        <v>873</v>
      </c>
      <c r="L112" s="33" t="s">
        <v>873</v>
      </c>
      <c r="M112" s="33" t="s">
        <v>873</v>
      </c>
      <c r="N112" s="33" t="s">
        <v>873</v>
      </c>
      <c r="O112" s="33" t="s">
        <v>873</v>
      </c>
      <c r="P112" s="33" t="s">
        <v>873</v>
      </c>
      <c r="Q112" s="33" t="s">
        <v>873</v>
      </c>
      <c r="R112" s="33" t="s">
        <v>873</v>
      </c>
      <c r="S112" s="33" t="s">
        <v>873</v>
      </c>
      <c r="T112" s="33" t="s">
        <v>873</v>
      </c>
      <c r="U112" s="33" t="s">
        <v>873</v>
      </c>
      <c r="V112" s="33" t="s">
        <v>873</v>
      </c>
      <c r="W112" s="33" t="s">
        <v>873</v>
      </c>
      <c r="X112" s="33" t="s">
        <v>873</v>
      </c>
    </row>
    <row r="113" spans="2:24">
      <c r="B113" s="16" t="s">
        <v>513</v>
      </c>
      <c r="C113" s="32" t="s">
        <v>181</v>
      </c>
      <c r="D113" s="33" t="s">
        <v>873</v>
      </c>
      <c r="E113" s="33" t="s">
        <v>874</v>
      </c>
      <c r="F113" s="33" t="s">
        <v>874</v>
      </c>
      <c r="G113" s="33" t="s">
        <v>874</v>
      </c>
      <c r="H113" s="33" t="s">
        <v>873</v>
      </c>
      <c r="I113" s="33" t="s">
        <v>874</v>
      </c>
      <c r="J113" s="33" t="s">
        <v>874</v>
      </c>
      <c r="K113" s="33" t="s">
        <v>873</v>
      </c>
      <c r="L113" s="33" t="s">
        <v>873</v>
      </c>
      <c r="M113" s="33" t="s">
        <v>873</v>
      </c>
      <c r="N113" s="33" t="s">
        <v>873</v>
      </c>
      <c r="O113" s="33" t="s">
        <v>873</v>
      </c>
      <c r="P113" s="33" t="s">
        <v>873</v>
      </c>
      <c r="Q113" s="33" t="s">
        <v>873</v>
      </c>
      <c r="R113" s="33" t="s">
        <v>873</v>
      </c>
      <c r="S113" s="33" t="s">
        <v>873</v>
      </c>
      <c r="T113" s="33" t="s">
        <v>873</v>
      </c>
      <c r="U113" s="33" t="s">
        <v>873</v>
      </c>
      <c r="V113" s="33" t="s">
        <v>873</v>
      </c>
      <c r="W113" s="33" t="s">
        <v>873</v>
      </c>
      <c r="X113" s="33" t="s">
        <v>873</v>
      </c>
    </row>
    <row r="114" spans="2:24">
      <c r="B114" s="16" t="s">
        <v>863</v>
      </c>
      <c r="C114" s="32" t="s">
        <v>181</v>
      </c>
      <c r="D114" s="34" t="s">
        <v>874</v>
      </c>
      <c r="E114" s="34" t="s">
        <v>874</v>
      </c>
      <c r="F114" s="34" t="s">
        <v>874</v>
      </c>
      <c r="G114" s="34" t="s">
        <v>874</v>
      </c>
      <c r="H114" s="34" t="s">
        <v>873</v>
      </c>
      <c r="I114" s="34" t="s">
        <v>874</v>
      </c>
      <c r="J114" s="34" t="s">
        <v>874</v>
      </c>
      <c r="K114" s="34" t="s">
        <v>873</v>
      </c>
      <c r="L114" s="34" t="s">
        <v>873</v>
      </c>
      <c r="M114" s="34" t="s">
        <v>873</v>
      </c>
      <c r="N114" s="34" t="s">
        <v>873</v>
      </c>
      <c r="O114" s="35" t="s">
        <v>873</v>
      </c>
      <c r="P114" s="34" t="s">
        <v>873</v>
      </c>
      <c r="Q114" s="34" t="s">
        <v>873</v>
      </c>
      <c r="R114" s="34" t="s">
        <v>873</v>
      </c>
      <c r="S114" s="36" t="s">
        <v>873</v>
      </c>
      <c r="T114" s="36" t="s">
        <v>873</v>
      </c>
      <c r="U114" s="36" t="s">
        <v>873</v>
      </c>
      <c r="V114" s="36" t="s">
        <v>873</v>
      </c>
      <c r="W114" s="36" t="s">
        <v>873</v>
      </c>
      <c r="X114" s="36" t="s">
        <v>873</v>
      </c>
    </row>
    <row r="115" spans="2:24">
      <c r="B115" s="16" t="s">
        <v>333</v>
      </c>
      <c r="C115" s="32" t="s">
        <v>181</v>
      </c>
      <c r="D115" s="33" t="s">
        <v>873</v>
      </c>
      <c r="E115" s="33" t="s">
        <v>873</v>
      </c>
      <c r="F115" s="33" t="s">
        <v>873</v>
      </c>
      <c r="G115" s="33" t="s">
        <v>873</v>
      </c>
      <c r="H115" s="33" t="s">
        <v>873</v>
      </c>
      <c r="I115" s="33" t="s">
        <v>873</v>
      </c>
      <c r="J115" s="33" t="s">
        <v>873</v>
      </c>
      <c r="K115" s="33" t="s">
        <v>873</v>
      </c>
      <c r="L115" s="33" t="s">
        <v>873</v>
      </c>
      <c r="M115" s="33" t="s">
        <v>873</v>
      </c>
      <c r="N115" s="33" t="s">
        <v>873</v>
      </c>
      <c r="O115" s="33" t="s">
        <v>873</v>
      </c>
      <c r="P115" s="33" t="s">
        <v>873</v>
      </c>
      <c r="Q115" s="33" t="s">
        <v>873</v>
      </c>
      <c r="R115" s="33" t="s">
        <v>873</v>
      </c>
      <c r="S115" s="33" t="s">
        <v>873</v>
      </c>
      <c r="T115" s="33" t="s">
        <v>873</v>
      </c>
      <c r="U115" s="33" t="s">
        <v>873</v>
      </c>
      <c r="V115" s="33" t="s">
        <v>873</v>
      </c>
      <c r="W115" s="33" t="s">
        <v>873</v>
      </c>
      <c r="X115" s="33" t="s">
        <v>873</v>
      </c>
    </row>
    <row r="116" spans="2:24">
      <c r="B116" s="16" t="s">
        <v>328</v>
      </c>
      <c r="C116" s="32" t="s">
        <v>181</v>
      </c>
      <c r="D116" s="33" t="s">
        <v>873</v>
      </c>
      <c r="E116" s="33" t="s">
        <v>873</v>
      </c>
      <c r="F116" s="33" t="s">
        <v>873</v>
      </c>
      <c r="G116" s="33" t="s">
        <v>873</v>
      </c>
      <c r="H116" s="33" t="s">
        <v>873</v>
      </c>
      <c r="I116" s="33" t="s">
        <v>873</v>
      </c>
      <c r="J116" s="33" t="s">
        <v>873</v>
      </c>
      <c r="K116" s="33" t="s">
        <v>873</v>
      </c>
      <c r="L116" s="33" t="s">
        <v>873</v>
      </c>
      <c r="M116" s="33" t="s">
        <v>873</v>
      </c>
      <c r="N116" s="33" t="s">
        <v>873</v>
      </c>
      <c r="O116" s="33" t="s">
        <v>873</v>
      </c>
      <c r="P116" s="33" t="s">
        <v>873</v>
      </c>
      <c r="Q116" s="33" t="s">
        <v>873</v>
      </c>
      <c r="R116" s="33" t="s">
        <v>873</v>
      </c>
      <c r="S116" s="33" t="s">
        <v>873</v>
      </c>
      <c r="T116" s="33" t="s">
        <v>873</v>
      </c>
      <c r="U116" s="33" t="s">
        <v>873</v>
      </c>
      <c r="V116" s="33" t="s">
        <v>873</v>
      </c>
      <c r="W116" s="33" t="s">
        <v>873</v>
      </c>
      <c r="X116" s="33" t="s">
        <v>873</v>
      </c>
    </row>
    <row r="117" spans="2:24">
      <c r="B117" s="16" t="s">
        <v>664</v>
      </c>
      <c r="C117" s="32" t="s">
        <v>181</v>
      </c>
      <c r="D117" s="33" t="s">
        <v>874</v>
      </c>
      <c r="E117" s="33" t="s">
        <v>874</v>
      </c>
      <c r="F117" s="33" t="s">
        <v>874</v>
      </c>
      <c r="G117" s="33" t="s">
        <v>874</v>
      </c>
      <c r="H117" s="33" t="s">
        <v>873</v>
      </c>
      <c r="I117" s="33" t="s">
        <v>874</v>
      </c>
      <c r="J117" s="33" t="s">
        <v>874</v>
      </c>
      <c r="K117" s="33" t="s">
        <v>873</v>
      </c>
      <c r="L117" s="33" t="s">
        <v>873</v>
      </c>
      <c r="M117" s="33" t="s">
        <v>873</v>
      </c>
      <c r="N117" s="33" t="s">
        <v>873</v>
      </c>
      <c r="O117" s="33" t="s">
        <v>873</v>
      </c>
      <c r="P117" s="33" t="s">
        <v>873</v>
      </c>
      <c r="Q117" s="33" t="s">
        <v>875</v>
      </c>
      <c r="R117" s="33" t="s">
        <v>873</v>
      </c>
      <c r="S117" s="33" t="s">
        <v>873</v>
      </c>
      <c r="T117" s="33" t="s">
        <v>873</v>
      </c>
      <c r="U117" s="33" t="s">
        <v>873</v>
      </c>
      <c r="V117" s="33" t="s">
        <v>873</v>
      </c>
      <c r="W117" s="33" t="s">
        <v>873</v>
      </c>
      <c r="X117" s="33" t="s">
        <v>873</v>
      </c>
    </row>
    <row r="118" spans="2:24">
      <c r="B118" s="16" t="s">
        <v>508</v>
      </c>
      <c r="C118" s="32" t="s">
        <v>181</v>
      </c>
      <c r="D118" s="33" t="s">
        <v>873</v>
      </c>
      <c r="E118" s="33" t="s">
        <v>874</v>
      </c>
      <c r="F118" s="33" t="s">
        <v>874</v>
      </c>
      <c r="G118" s="33" t="s">
        <v>874</v>
      </c>
      <c r="H118" s="33" t="s">
        <v>873</v>
      </c>
      <c r="I118" s="33" t="s">
        <v>874</v>
      </c>
      <c r="J118" s="33" t="s">
        <v>874</v>
      </c>
      <c r="K118" s="33" t="s">
        <v>873</v>
      </c>
      <c r="L118" s="33" t="s">
        <v>873</v>
      </c>
      <c r="M118" s="33" t="s">
        <v>873</v>
      </c>
      <c r="N118" s="33" t="s">
        <v>873</v>
      </c>
      <c r="O118" s="33" t="s">
        <v>873</v>
      </c>
      <c r="P118" s="33" t="s">
        <v>873</v>
      </c>
      <c r="Q118" s="33" t="s">
        <v>875</v>
      </c>
      <c r="R118" s="33" t="s">
        <v>873</v>
      </c>
      <c r="S118" s="33" t="s">
        <v>873</v>
      </c>
      <c r="T118" s="33" t="s">
        <v>873</v>
      </c>
      <c r="U118" s="33" t="s">
        <v>873</v>
      </c>
      <c r="V118" s="33" t="s">
        <v>873</v>
      </c>
      <c r="W118" s="33" t="s">
        <v>873</v>
      </c>
      <c r="X118" s="33" t="s">
        <v>873</v>
      </c>
    </row>
    <row r="119" spans="2:24">
      <c r="B119" s="16" t="s">
        <v>323</v>
      </c>
      <c r="C119" s="32" t="s">
        <v>181</v>
      </c>
      <c r="D119" s="33" t="s">
        <v>873</v>
      </c>
      <c r="E119" s="33" t="s">
        <v>873</v>
      </c>
      <c r="F119" s="33" t="s">
        <v>873</v>
      </c>
      <c r="G119" s="33" t="s">
        <v>873</v>
      </c>
      <c r="H119" s="33" t="s">
        <v>873</v>
      </c>
      <c r="I119" s="33" t="s">
        <v>873</v>
      </c>
      <c r="J119" s="33" t="s">
        <v>873</v>
      </c>
      <c r="K119" s="33" t="s">
        <v>873</v>
      </c>
      <c r="L119" s="33" t="s">
        <v>873</v>
      </c>
      <c r="M119" s="33" t="s">
        <v>873</v>
      </c>
      <c r="N119" s="33" t="s">
        <v>873</v>
      </c>
      <c r="O119" s="33" t="s">
        <v>873</v>
      </c>
      <c r="P119" s="33" t="s">
        <v>873</v>
      </c>
      <c r="Q119" s="33" t="s">
        <v>873</v>
      </c>
      <c r="R119" s="33" t="s">
        <v>875</v>
      </c>
      <c r="S119" s="33" t="s">
        <v>873</v>
      </c>
      <c r="T119" s="33" t="s">
        <v>873</v>
      </c>
      <c r="U119" s="33" t="s">
        <v>873</v>
      </c>
      <c r="V119" s="33" t="s">
        <v>873</v>
      </c>
      <c r="W119" s="33" t="s">
        <v>873</v>
      </c>
      <c r="X119" s="33" t="s">
        <v>873</v>
      </c>
    </row>
    <row r="120" spans="2:24">
      <c r="B120" s="16" t="s">
        <v>318</v>
      </c>
      <c r="C120" s="32" t="s">
        <v>181</v>
      </c>
      <c r="D120" s="33" t="s">
        <v>873</v>
      </c>
      <c r="E120" s="33" t="s">
        <v>873</v>
      </c>
      <c r="F120" s="33" t="s">
        <v>873</v>
      </c>
      <c r="G120" s="33" t="s">
        <v>873</v>
      </c>
      <c r="H120" s="33" t="s">
        <v>873</v>
      </c>
      <c r="I120" s="33" t="s">
        <v>873</v>
      </c>
      <c r="J120" s="33" t="s">
        <v>873</v>
      </c>
      <c r="K120" s="33" t="s">
        <v>873</v>
      </c>
      <c r="L120" s="33" t="s">
        <v>873</v>
      </c>
      <c r="M120" s="33" t="s">
        <v>873</v>
      </c>
      <c r="N120" s="33" t="s">
        <v>873</v>
      </c>
      <c r="O120" s="33" t="s">
        <v>873</v>
      </c>
      <c r="P120" s="33" t="s">
        <v>873</v>
      </c>
      <c r="Q120" s="33" t="s">
        <v>873</v>
      </c>
      <c r="R120" s="33" t="s">
        <v>873</v>
      </c>
      <c r="S120" s="33" t="s">
        <v>873</v>
      </c>
      <c r="T120" s="33" t="s">
        <v>873</v>
      </c>
      <c r="U120" s="33" t="s">
        <v>873</v>
      </c>
      <c r="V120" s="33" t="s">
        <v>873</v>
      </c>
      <c r="W120" s="33" t="s">
        <v>873</v>
      </c>
      <c r="X120" s="33" t="s">
        <v>873</v>
      </c>
    </row>
    <row r="121" spans="2:24">
      <c r="B121" s="16" t="s">
        <v>308</v>
      </c>
      <c r="C121" s="32" t="s">
        <v>181</v>
      </c>
      <c r="D121" s="33" t="s">
        <v>873</v>
      </c>
      <c r="E121" s="33" t="s">
        <v>873</v>
      </c>
      <c r="F121" s="33" t="s">
        <v>873</v>
      </c>
      <c r="G121" s="33" t="s">
        <v>873</v>
      </c>
      <c r="H121" s="33" t="s">
        <v>873</v>
      </c>
      <c r="I121" s="33" t="s">
        <v>873</v>
      </c>
      <c r="J121" s="33" t="s">
        <v>873</v>
      </c>
      <c r="K121" s="33" t="s">
        <v>873</v>
      </c>
      <c r="L121" s="33" t="s">
        <v>873</v>
      </c>
      <c r="M121" s="33" t="s">
        <v>873</v>
      </c>
      <c r="N121" s="33" t="s">
        <v>873</v>
      </c>
      <c r="O121" s="33" t="s">
        <v>873</v>
      </c>
      <c r="P121" s="33" t="s">
        <v>873</v>
      </c>
      <c r="Q121" s="33" t="s">
        <v>873</v>
      </c>
      <c r="R121" s="33" t="s">
        <v>873</v>
      </c>
      <c r="S121" s="33" t="s">
        <v>873</v>
      </c>
      <c r="T121" s="33" t="s">
        <v>873</v>
      </c>
      <c r="U121" s="33" t="s">
        <v>873</v>
      </c>
      <c r="V121" s="33" t="s">
        <v>873</v>
      </c>
      <c r="W121" s="33" t="s">
        <v>873</v>
      </c>
      <c r="X121" s="33" t="s">
        <v>873</v>
      </c>
    </row>
    <row r="122" spans="2:24">
      <c r="B122" s="16" t="s">
        <v>654</v>
      </c>
      <c r="C122" s="32" t="s">
        <v>181</v>
      </c>
      <c r="D122" s="33" t="s">
        <v>874</v>
      </c>
      <c r="E122" s="33" t="s">
        <v>874</v>
      </c>
      <c r="F122" s="33" t="s">
        <v>874</v>
      </c>
      <c r="G122" s="33" t="s">
        <v>874</v>
      </c>
      <c r="H122" s="33" t="s">
        <v>873</v>
      </c>
      <c r="I122" s="33" t="s">
        <v>874</v>
      </c>
      <c r="J122" s="33" t="s">
        <v>874</v>
      </c>
      <c r="K122" s="33" t="s">
        <v>873</v>
      </c>
      <c r="L122" s="33" t="s">
        <v>873</v>
      </c>
      <c r="M122" s="33" t="s">
        <v>873</v>
      </c>
      <c r="N122" s="33" t="s">
        <v>873</v>
      </c>
      <c r="O122" s="33" t="s">
        <v>873</v>
      </c>
      <c r="P122" s="33" t="s">
        <v>873</v>
      </c>
      <c r="Q122" s="33" t="s">
        <v>873</v>
      </c>
      <c r="R122" s="33" t="s">
        <v>873</v>
      </c>
      <c r="S122" s="33" t="s">
        <v>873</v>
      </c>
      <c r="T122" s="33" t="s">
        <v>873</v>
      </c>
      <c r="U122" s="33" t="s">
        <v>873</v>
      </c>
      <c r="V122" s="33" t="s">
        <v>873</v>
      </c>
      <c r="W122" s="33" t="s">
        <v>873</v>
      </c>
      <c r="X122" s="33" t="s">
        <v>873</v>
      </c>
    </row>
    <row r="123" spans="2:24">
      <c r="B123" s="16" t="s">
        <v>303</v>
      </c>
      <c r="C123" s="32" t="s">
        <v>181</v>
      </c>
      <c r="D123" s="33" t="s">
        <v>874</v>
      </c>
      <c r="E123" s="33" t="s">
        <v>874</v>
      </c>
      <c r="F123" s="33" t="s">
        <v>874</v>
      </c>
      <c r="G123" s="33" t="s">
        <v>874</v>
      </c>
      <c r="H123" s="33" t="s">
        <v>873</v>
      </c>
      <c r="I123" s="33" t="s">
        <v>873</v>
      </c>
      <c r="J123" s="33" t="s">
        <v>874</v>
      </c>
      <c r="K123" s="33" t="s">
        <v>874</v>
      </c>
      <c r="L123" s="33" t="s">
        <v>874</v>
      </c>
      <c r="M123" s="33" t="s">
        <v>874</v>
      </c>
      <c r="N123" s="33" t="s">
        <v>874</v>
      </c>
      <c r="O123" s="33" t="s">
        <v>874</v>
      </c>
      <c r="P123" s="33" t="s">
        <v>874</v>
      </c>
      <c r="Q123" s="33" t="s">
        <v>874</v>
      </c>
      <c r="R123" s="33" t="s">
        <v>874</v>
      </c>
      <c r="S123" s="33" t="s">
        <v>874</v>
      </c>
      <c r="T123" s="33" t="s">
        <v>874</v>
      </c>
      <c r="U123" s="33" t="s">
        <v>874</v>
      </c>
      <c r="V123" s="33" t="s">
        <v>874</v>
      </c>
      <c r="W123" s="33" t="s">
        <v>874</v>
      </c>
      <c r="X123" s="33" t="s">
        <v>874</v>
      </c>
    </row>
    <row r="124" spans="2:24">
      <c r="B124" s="16" t="s">
        <v>498</v>
      </c>
      <c r="C124" s="32" t="s">
        <v>181</v>
      </c>
      <c r="D124" s="33" t="s">
        <v>873</v>
      </c>
      <c r="E124" s="33" t="s">
        <v>874</v>
      </c>
      <c r="F124" s="33" t="s">
        <v>874</v>
      </c>
      <c r="G124" s="33" t="s">
        <v>873</v>
      </c>
      <c r="H124" s="33" t="s">
        <v>873</v>
      </c>
      <c r="I124" s="33" t="s">
        <v>873</v>
      </c>
      <c r="J124" s="33" t="s">
        <v>873</v>
      </c>
      <c r="K124" s="33" t="s">
        <v>873</v>
      </c>
      <c r="L124" s="33" t="s">
        <v>873</v>
      </c>
      <c r="M124" s="33" t="s">
        <v>873</v>
      </c>
      <c r="N124" s="33" t="s">
        <v>873</v>
      </c>
      <c r="O124" s="33" t="s">
        <v>873</v>
      </c>
      <c r="P124" s="33" t="s">
        <v>873</v>
      </c>
      <c r="Q124" s="33" t="s">
        <v>873</v>
      </c>
      <c r="R124" s="33" t="s">
        <v>873</v>
      </c>
      <c r="S124" s="33" t="s">
        <v>873</v>
      </c>
      <c r="T124" s="33" t="s">
        <v>873</v>
      </c>
      <c r="U124" s="33" t="s">
        <v>873</v>
      </c>
      <c r="V124" s="33" t="s">
        <v>873</v>
      </c>
      <c r="W124" s="33" t="s">
        <v>873</v>
      </c>
      <c r="X124" s="33" t="s">
        <v>873</v>
      </c>
    </row>
    <row r="125" spans="2:24">
      <c r="B125" s="16" t="s">
        <v>298</v>
      </c>
      <c r="C125" s="32" t="s">
        <v>181</v>
      </c>
      <c r="D125" s="33" t="s">
        <v>873</v>
      </c>
      <c r="E125" s="33" t="s">
        <v>873</v>
      </c>
      <c r="F125" s="33" t="s">
        <v>873</v>
      </c>
      <c r="G125" s="33" t="s">
        <v>873</v>
      </c>
      <c r="H125" s="33" t="s">
        <v>873</v>
      </c>
      <c r="I125" s="33" t="s">
        <v>873</v>
      </c>
      <c r="J125" s="33" t="s">
        <v>873</v>
      </c>
      <c r="K125" s="33" t="s">
        <v>873</v>
      </c>
      <c r="L125" s="33" t="s">
        <v>873</v>
      </c>
      <c r="M125" s="33" t="s">
        <v>873</v>
      </c>
      <c r="N125" s="33" t="s">
        <v>873</v>
      </c>
      <c r="O125" s="33" t="s">
        <v>873</v>
      </c>
      <c r="P125" s="33" t="s">
        <v>875</v>
      </c>
      <c r="Q125" s="33" t="s">
        <v>873</v>
      </c>
      <c r="R125" s="33" t="s">
        <v>873</v>
      </c>
      <c r="S125" s="33" t="s">
        <v>873</v>
      </c>
      <c r="T125" s="33" t="s">
        <v>873</v>
      </c>
      <c r="U125" s="33" t="s">
        <v>873</v>
      </c>
      <c r="V125" s="33" t="s">
        <v>873</v>
      </c>
      <c r="W125" s="33" t="s">
        <v>873</v>
      </c>
      <c r="X125" s="33" t="s">
        <v>873</v>
      </c>
    </row>
    <row r="126" spans="2:24">
      <c r="B126" s="16" t="s">
        <v>288</v>
      </c>
      <c r="C126" s="32" t="s">
        <v>181</v>
      </c>
      <c r="D126" s="33" t="s">
        <v>873</v>
      </c>
      <c r="E126" s="33" t="s">
        <v>873</v>
      </c>
      <c r="F126" s="33" t="s">
        <v>873</v>
      </c>
      <c r="G126" s="33" t="s">
        <v>873</v>
      </c>
      <c r="H126" s="33" t="s">
        <v>873</v>
      </c>
      <c r="I126" s="33" t="s">
        <v>873</v>
      </c>
      <c r="J126" s="33" t="s">
        <v>873</v>
      </c>
      <c r="K126" s="33" t="s">
        <v>873</v>
      </c>
      <c r="L126" s="33" t="s">
        <v>873</v>
      </c>
      <c r="M126" s="33" t="s">
        <v>873</v>
      </c>
      <c r="N126" s="33" t="s">
        <v>873</v>
      </c>
      <c r="O126" s="33" t="s">
        <v>873</v>
      </c>
      <c r="P126" s="33" t="s">
        <v>873</v>
      </c>
      <c r="Q126" s="33" t="s">
        <v>873</v>
      </c>
      <c r="R126" s="33" t="s">
        <v>873</v>
      </c>
      <c r="S126" s="33" t="s">
        <v>873</v>
      </c>
      <c r="T126" s="33" t="s">
        <v>873</v>
      </c>
      <c r="U126" s="33" t="s">
        <v>873</v>
      </c>
      <c r="V126" s="33" t="s">
        <v>873</v>
      </c>
      <c r="W126" s="33" t="s">
        <v>873</v>
      </c>
      <c r="X126" s="33" t="s">
        <v>873</v>
      </c>
    </row>
    <row r="127" spans="2:24">
      <c r="B127" s="16" t="s">
        <v>293</v>
      </c>
      <c r="C127" s="32" t="s">
        <v>181</v>
      </c>
      <c r="D127" s="33" t="s">
        <v>873</v>
      </c>
      <c r="E127" s="33" t="s">
        <v>873</v>
      </c>
      <c r="F127" s="33" t="s">
        <v>873</v>
      </c>
      <c r="G127" s="33" t="s">
        <v>873</v>
      </c>
      <c r="H127" s="33" t="s">
        <v>873</v>
      </c>
      <c r="I127" s="33" t="s">
        <v>873</v>
      </c>
      <c r="J127" s="33" t="s">
        <v>873</v>
      </c>
      <c r="K127" s="33" t="s">
        <v>873</v>
      </c>
      <c r="L127" s="33" t="s">
        <v>873</v>
      </c>
      <c r="M127" s="33" t="s">
        <v>873</v>
      </c>
      <c r="N127" s="33" t="s">
        <v>873</v>
      </c>
      <c r="O127" s="33" t="s">
        <v>873</v>
      </c>
      <c r="P127" s="33" t="s">
        <v>875</v>
      </c>
      <c r="Q127" s="33" t="s">
        <v>875</v>
      </c>
      <c r="R127" s="33" t="s">
        <v>873</v>
      </c>
      <c r="S127" s="33" t="s">
        <v>873</v>
      </c>
      <c r="T127" s="33" t="s">
        <v>873</v>
      </c>
      <c r="U127" s="33" t="s">
        <v>873</v>
      </c>
      <c r="V127" s="33" t="s">
        <v>873</v>
      </c>
      <c r="W127" s="33" t="s">
        <v>873</v>
      </c>
      <c r="X127" s="33" t="s">
        <v>873</v>
      </c>
    </row>
    <row r="128" spans="2:24">
      <c r="B128" s="16" t="s">
        <v>493</v>
      </c>
      <c r="C128" s="32" t="s">
        <v>181</v>
      </c>
      <c r="D128" s="33" t="s">
        <v>873</v>
      </c>
      <c r="E128" s="33" t="s">
        <v>874</v>
      </c>
      <c r="F128" s="33" t="s">
        <v>874</v>
      </c>
      <c r="G128" s="33" t="s">
        <v>874</v>
      </c>
      <c r="H128" s="33" t="s">
        <v>873</v>
      </c>
      <c r="I128" s="33" t="s">
        <v>874</v>
      </c>
      <c r="J128" s="33" t="s">
        <v>874</v>
      </c>
      <c r="K128" s="33" t="s">
        <v>873</v>
      </c>
      <c r="L128" s="33" t="s">
        <v>873</v>
      </c>
      <c r="M128" s="33" t="s">
        <v>873</v>
      </c>
      <c r="N128" s="33" t="s">
        <v>873</v>
      </c>
      <c r="O128" s="33" t="s">
        <v>873</v>
      </c>
      <c r="P128" s="33" t="s">
        <v>873</v>
      </c>
      <c r="Q128" s="33" t="s">
        <v>873</v>
      </c>
      <c r="R128" s="33" t="s">
        <v>873</v>
      </c>
      <c r="S128" s="33" t="s">
        <v>873</v>
      </c>
      <c r="T128" s="33" t="s">
        <v>873</v>
      </c>
      <c r="U128" s="33" t="s">
        <v>873</v>
      </c>
      <c r="V128" s="33" t="s">
        <v>873</v>
      </c>
      <c r="W128" s="33" t="s">
        <v>873</v>
      </c>
      <c r="X128" s="33" t="s">
        <v>873</v>
      </c>
    </row>
    <row r="129" spans="2:24">
      <c r="B129" s="16" t="s">
        <v>283</v>
      </c>
      <c r="C129" s="32" t="s">
        <v>181</v>
      </c>
      <c r="D129" s="33" t="s">
        <v>873</v>
      </c>
      <c r="E129" s="33" t="s">
        <v>873</v>
      </c>
      <c r="F129" s="33" t="s">
        <v>873</v>
      </c>
      <c r="G129" s="33" t="s">
        <v>873</v>
      </c>
      <c r="H129" s="33" t="s">
        <v>873</v>
      </c>
      <c r="I129" s="33" t="s">
        <v>873</v>
      </c>
      <c r="J129" s="33" t="s">
        <v>873</v>
      </c>
      <c r="K129" s="33" t="s">
        <v>873</v>
      </c>
      <c r="L129" s="33" t="s">
        <v>873</v>
      </c>
      <c r="M129" s="33" t="s">
        <v>873</v>
      </c>
      <c r="N129" s="33" t="s">
        <v>873</v>
      </c>
      <c r="O129" s="33" t="s">
        <v>873</v>
      </c>
      <c r="P129" s="33" t="s">
        <v>873</v>
      </c>
      <c r="Q129" s="33" t="s">
        <v>873</v>
      </c>
      <c r="R129" s="33" t="s">
        <v>873</v>
      </c>
      <c r="S129" s="33" t="s">
        <v>873</v>
      </c>
      <c r="T129" s="33" t="s">
        <v>873</v>
      </c>
      <c r="U129" s="33" t="s">
        <v>873</v>
      </c>
      <c r="V129" s="33" t="s">
        <v>873</v>
      </c>
      <c r="W129" s="33" t="s">
        <v>873</v>
      </c>
      <c r="X129" s="33" t="s">
        <v>873</v>
      </c>
    </row>
    <row r="130" spans="2:24">
      <c r="B130" s="16" t="s">
        <v>278</v>
      </c>
      <c r="C130" s="32" t="s">
        <v>181</v>
      </c>
      <c r="D130" s="33" t="s">
        <v>873</v>
      </c>
      <c r="E130" s="33" t="s">
        <v>873</v>
      </c>
      <c r="F130" s="33" t="s">
        <v>873</v>
      </c>
      <c r="G130" s="33" t="s">
        <v>873</v>
      </c>
      <c r="H130" s="33" t="s">
        <v>873</v>
      </c>
      <c r="I130" s="33" t="s">
        <v>873</v>
      </c>
      <c r="J130" s="33" t="s">
        <v>873</v>
      </c>
      <c r="K130" s="33" t="s">
        <v>873</v>
      </c>
      <c r="L130" s="33" t="s">
        <v>873</v>
      </c>
      <c r="M130" s="33" t="s">
        <v>873</v>
      </c>
      <c r="N130" s="33" t="s">
        <v>873</v>
      </c>
      <c r="O130" s="33" t="s">
        <v>873</v>
      </c>
      <c r="P130" s="33" t="s">
        <v>875</v>
      </c>
      <c r="Q130" s="33" t="s">
        <v>875</v>
      </c>
      <c r="R130" s="33" t="s">
        <v>873</v>
      </c>
      <c r="S130" s="33" t="s">
        <v>873</v>
      </c>
      <c r="T130" s="33" t="s">
        <v>873</v>
      </c>
      <c r="U130" s="33" t="s">
        <v>873</v>
      </c>
      <c r="V130" s="33" t="s">
        <v>873</v>
      </c>
      <c r="W130" s="33" t="s">
        <v>873</v>
      </c>
      <c r="X130" s="33" t="s">
        <v>873</v>
      </c>
    </row>
    <row r="131" spans="2:24">
      <c r="B131" s="16" t="s">
        <v>759</v>
      </c>
      <c r="C131" s="32" t="s">
        <v>181</v>
      </c>
      <c r="D131" s="33" t="s">
        <v>873</v>
      </c>
      <c r="E131" s="33" t="s">
        <v>873</v>
      </c>
      <c r="F131" s="33" t="s">
        <v>873</v>
      </c>
      <c r="G131" s="33" t="s">
        <v>873</v>
      </c>
      <c r="H131" s="33" t="s">
        <v>873</v>
      </c>
      <c r="I131" s="33" t="s">
        <v>873</v>
      </c>
      <c r="J131" s="33" t="s">
        <v>873</v>
      </c>
      <c r="K131" s="33" t="s">
        <v>873</v>
      </c>
      <c r="L131" s="33" t="s">
        <v>873</v>
      </c>
      <c r="M131" s="33" t="s">
        <v>873</v>
      </c>
      <c r="N131" s="33" t="s">
        <v>873</v>
      </c>
      <c r="O131" s="33" t="s">
        <v>873</v>
      </c>
      <c r="P131" s="33" t="s">
        <v>873</v>
      </c>
      <c r="Q131" s="33" t="s">
        <v>873</v>
      </c>
      <c r="R131" s="33" t="s">
        <v>873</v>
      </c>
      <c r="S131" s="33" t="s">
        <v>873</v>
      </c>
      <c r="T131" s="33" t="s">
        <v>873</v>
      </c>
      <c r="U131" s="33" t="s">
        <v>873</v>
      </c>
      <c r="V131" s="33" t="s">
        <v>873</v>
      </c>
      <c r="W131" s="33" t="s">
        <v>873</v>
      </c>
      <c r="X131" s="33" t="s">
        <v>873</v>
      </c>
    </row>
    <row r="132" spans="2:24">
      <c r="B132" s="16" t="s">
        <v>488</v>
      </c>
      <c r="C132" s="32" t="s">
        <v>181</v>
      </c>
      <c r="D132" s="33" t="s">
        <v>873</v>
      </c>
      <c r="E132" s="33" t="s">
        <v>874</v>
      </c>
      <c r="F132" s="33" t="s">
        <v>874</v>
      </c>
      <c r="G132" s="33" t="s">
        <v>874</v>
      </c>
      <c r="H132" s="33" t="s">
        <v>873</v>
      </c>
      <c r="I132" s="33" t="s">
        <v>874</v>
      </c>
      <c r="J132" s="33" t="s">
        <v>874</v>
      </c>
      <c r="K132" s="33" t="s">
        <v>873</v>
      </c>
      <c r="L132" s="33" t="s">
        <v>873</v>
      </c>
      <c r="M132" s="33" t="s">
        <v>873</v>
      </c>
      <c r="N132" s="33" t="s">
        <v>873</v>
      </c>
      <c r="O132" s="33" t="s">
        <v>873</v>
      </c>
      <c r="P132" s="33" t="s">
        <v>873</v>
      </c>
      <c r="Q132" s="33" t="s">
        <v>875</v>
      </c>
      <c r="R132" s="33" t="s">
        <v>873</v>
      </c>
      <c r="S132" s="33" t="s">
        <v>873</v>
      </c>
      <c r="T132" s="33" t="s">
        <v>873</v>
      </c>
      <c r="U132" s="33" t="s">
        <v>873</v>
      </c>
      <c r="V132" s="33" t="s">
        <v>873</v>
      </c>
      <c r="W132" s="33" t="s">
        <v>873</v>
      </c>
      <c r="X132" s="33" t="s">
        <v>873</v>
      </c>
    </row>
    <row r="133" spans="2:24">
      <c r="B133" s="16" t="s">
        <v>843</v>
      </c>
      <c r="C133" s="32" t="s">
        <v>181</v>
      </c>
      <c r="D133" s="34" t="s">
        <v>874</v>
      </c>
      <c r="E133" s="34" t="s">
        <v>874</v>
      </c>
      <c r="F133" s="34" t="s">
        <v>874</v>
      </c>
      <c r="G133" s="34" t="s">
        <v>874</v>
      </c>
      <c r="H133" s="34" t="s">
        <v>873</v>
      </c>
      <c r="I133" s="34" t="s">
        <v>874</v>
      </c>
      <c r="J133" s="34" t="s">
        <v>874</v>
      </c>
      <c r="K133" s="34" t="s">
        <v>873</v>
      </c>
      <c r="L133" s="34" t="s">
        <v>873</v>
      </c>
      <c r="M133" s="34" t="s">
        <v>873</v>
      </c>
      <c r="N133" s="34" t="s">
        <v>873</v>
      </c>
      <c r="O133" s="35" t="s">
        <v>873</v>
      </c>
      <c r="P133" s="34" t="s">
        <v>873</v>
      </c>
      <c r="Q133" s="34" t="s">
        <v>873</v>
      </c>
      <c r="R133" s="34" t="s">
        <v>873</v>
      </c>
      <c r="S133" s="36" t="s">
        <v>873</v>
      </c>
      <c r="T133" s="36" t="s">
        <v>873</v>
      </c>
      <c r="U133" s="36" t="s">
        <v>873</v>
      </c>
      <c r="V133" s="36" t="s">
        <v>873</v>
      </c>
      <c r="W133" s="36" t="s">
        <v>873</v>
      </c>
      <c r="X133" s="36" t="s">
        <v>873</v>
      </c>
    </row>
    <row r="134" spans="2:24" ht="23" customHeight="1">
      <c r="B134" s="39" t="s">
        <v>87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</row>
  </sheetData>
  <autoFilter ref="B2:X2" xr:uid="{00000000-0009-0000-0000-000000000000}"/>
  <mergeCells count="1">
    <mergeCell ref="B134:X134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3'!_Hlk1295298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tuce</dc:creator>
  <cp:lastModifiedBy>Microsoft Office User</cp:lastModifiedBy>
  <dcterms:created xsi:type="dcterms:W3CDTF">2019-05-23T01:19:20Z</dcterms:created>
  <dcterms:modified xsi:type="dcterms:W3CDTF">2023-12-26T21:49:23Z</dcterms:modified>
</cp:coreProperties>
</file>